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4 sites" sheetId="1" state="visible" r:id="rId2"/>
    <sheet name="Harappa" sheetId="2" state="visible" r:id="rId3"/>
    <sheet name="Kanmer" sheetId="3" state="visible" r:id="rId4"/>
    <sheet name="Shikarpur" sheetId="4" state="visible" r:id="rId5"/>
    <sheet name="Alamgirpu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153">
  <si>
    <t xml:space="preserve">site</t>
  </si>
  <si>
    <t xml:space="preserve">sample</t>
  </si>
  <si>
    <t xml:space="preserve">ID</t>
  </si>
  <si>
    <t xml:space="preserve">slide</t>
  </si>
  <si>
    <t xml:space="preserve">slide+soil</t>
  </si>
  <si>
    <t xml:space="preserve">soil</t>
  </si>
  <si>
    <t xml:space="preserve">spherulites</t>
  </si>
  <si>
    <t xml:space="preserve">Harappa</t>
  </si>
  <si>
    <t xml:space="preserve">H88 539 25 990201.03</t>
  </si>
  <si>
    <t xml:space="preserve">HARP 201.03</t>
  </si>
  <si>
    <t xml:space="preserve">-</t>
  </si>
  <si>
    <t xml:space="preserve">H88 772 990201.06</t>
  </si>
  <si>
    <t xml:space="preserve">HARP 201.06</t>
  </si>
  <si>
    <t xml:space="preserve">- = ABSENT</t>
  </si>
  <si>
    <t xml:space="preserve">H88 572 45 990201.08</t>
  </si>
  <si>
    <t xml:space="preserve">HARP 201.08</t>
  </si>
  <si>
    <t xml:space="preserve">+ = PRESENT &lt;5</t>
  </si>
  <si>
    <t xml:space="preserve">H88 772 29 30 990201.11</t>
  </si>
  <si>
    <t xml:space="preserve">HARP 201.11</t>
  </si>
  <si>
    <t xml:space="preserve">+</t>
  </si>
  <si>
    <t xml:space="preserve">++ = PRESENT &gt;5</t>
  </si>
  <si>
    <t xml:space="preserve">H88 574 48 990201.19</t>
  </si>
  <si>
    <t xml:space="preserve">HARP 201.19</t>
  </si>
  <si>
    <t xml:space="preserve">H88 368 82 990201.21</t>
  </si>
  <si>
    <t xml:space="preserve">HARP 201.21</t>
  </si>
  <si>
    <t xml:space="preserve">H97 7846 573 99.0201.26</t>
  </si>
  <si>
    <t xml:space="preserve">HARP 201.26</t>
  </si>
  <si>
    <t xml:space="preserve">H90 3066 74 990202.01</t>
  </si>
  <si>
    <t xml:space="preserve">HARP 202.01</t>
  </si>
  <si>
    <t xml:space="preserve">H90 3062 69 990202.02</t>
  </si>
  <si>
    <t xml:space="preserve">HARP 202.02</t>
  </si>
  <si>
    <t xml:space="preserve">H90 3065 73 990202.03</t>
  </si>
  <si>
    <t xml:space="preserve">HARP 202.03</t>
  </si>
  <si>
    <t xml:space="preserve">H90 3052 57 990202.04</t>
  </si>
  <si>
    <t xml:space="preserve">HARP 202.04</t>
  </si>
  <si>
    <t xml:space="preserve">++</t>
  </si>
  <si>
    <t xml:space="preserve">H90 3055 59 990202.05</t>
  </si>
  <si>
    <t xml:space="preserve">HARP 202.05</t>
  </si>
  <si>
    <t xml:space="preserve">H90 3048 53 990202.06</t>
  </si>
  <si>
    <t xml:space="preserve">HARP 202.06</t>
  </si>
  <si>
    <t xml:space="preserve">H90 3056 60 990202.07</t>
  </si>
  <si>
    <t xml:space="preserve">HARP 202.07</t>
  </si>
  <si>
    <t xml:space="preserve">H89 2004 506 990202.08</t>
  </si>
  <si>
    <t xml:space="preserve">HARP 202.08</t>
  </si>
  <si>
    <t xml:space="preserve">H89 2032.27 990202.15</t>
  </si>
  <si>
    <t xml:space="preserve">HARP 202.15</t>
  </si>
  <si>
    <t xml:space="preserve">Kanmer</t>
  </si>
  <si>
    <t xml:space="preserve">KMR 07/08 A005 A Z17</t>
  </si>
  <si>
    <t xml:space="preserve">KMR 07/08 A001</t>
  </si>
  <si>
    <t xml:space="preserve">KMR 07/08 A005 B Z17</t>
  </si>
  <si>
    <t xml:space="preserve">KMR 07/08 A002</t>
  </si>
  <si>
    <t xml:space="preserve">KMR 07/08 A005 C Z17</t>
  </si>
  <si>
    <t xml:space="preserve">KMR 07/08 A003</t>
  </si>
  <si>
    <t xml:space="preserve">KMR 07/08 A006 AA17</t>
  </si>
  <si>
    <t xml:space="preserve">KMR 08/08 A004</t>
  </si>
  <si>
    <t xml:space="preserve">KMR 07/08 FL002 B Z17NE</t>
  </si>
  <si>
    <t xml:space="preserve">KMR 07/08 FL001</t>
  </si>
  <si>
    <t xml:space="preserve">KMR 07/08 FL003 Z18 NW</t>
  </si>
  <si>
    <t xml:space="preserve">KMR 07/08 FL002</t>
  </si>
  <si>
    <t xml:space="preserve">KMR 07/08 FP005 PLASTER ON OUTER WALL Z17</t>
  </si>
  <si>
    <t xml:space="preserve">KMR 07/08 PL001</t>
  </si>
  <si>
    <t xml:space="preserve">KMR 07/08 WALL PLASTER 001 Z30</t>
  </si>
  <si>
    <t xml:space="preserve">KMR 07/08 PL002</t>
  </si>
  <si>
    <t xml:space="preserve">KMR 07/08 FP003 AA17</t>
  </si>
  <si>
    <t xml:space="preserve">KMR 07/08 FP001</t>
  </si>
  <si>
    <t xml:space="preserve">KMR 07/08 FP004 Z17</t>
  </si>
  <si>
    <t xml:space="preserve">KMR 07/08 FP002</t>
  </si>
  <si>
    <t xml:space="preserve">KMR 07/08 HL009 Z17 JUST ABOVE KILN</t>
  </si>
  <si>
    <t xml:space="preserve">KMR 07/08 FP003</t>
  </si>
  <si>
    <t xml:space="preserve">KMR 07/08 FP005 I Z17 SW</t>
  </si>
  <si>
    <t xml:space="preserve">KMR 07/08 FP004</t>
  </si>
  <si>
    <t xml:space="preserve">KMR 07/08 FP005 II Z17</t>
  </si>
  <si>
    <t xml:space="preserve">KMR 07/08 FP005</t>
  </si>
  <si>
    <t xml:space="preserve">KMR 07/08 FP005 III Z17</t>
  </si>
  <si>
    <t xml:space="preserve">KMR 07/08 FP006</t>
  </si>
  <si>
    <t xml:space="preserve">KMR 07/08 FP005 IV Z18 JUST OUTSIDE KILN</t>
  </si>
  <si>
    <t xml:space="preserve">KMR 07/08 FP007</t>
  </si>
  <si>
    <t xml:space="preserve">KMR 07/08 FP005 V Z17 FROM FUEL CHAMBER</t>
  </si>
  <si>
    <t xml:space="preserve">KMR 07/08 FP008</t>
  </si>
  <si>
    <t xml:space="preserve">Shikarpur</t>
  </si>
  <si>
    <t xml:space="preserve">SKP 08 P001 Es4</t>
  </si>
  <si>
    <t xml:space="preserve">SKP 08 P001</t>
  </si>
  <si>
    <t xml:space="preserve">SKP 08 P002 Fp1</t>
  </si>
  <si>
    <t xml:space="preserve">SKP 08 P002</t>
  </si>
  <si>
    <t xml:space="preserve">SKP 08 FP001 Es4</t>
  </si>
  <si>
    <t xml:space="preserve">SKP 08 FP001</t>
  </si>
  <si>
    <t xml:space="preserve">SKP 08 FP002 Es4</t>
  </si>
  <si>
    <t xml:space="preserve">SKP 08 FP002</t>
  </si>
  <si>
    <t xml:space="preserve">SKP 08 FP003 Es4</t>
  </si>
  <si>
    <t xml:space="preserve">SKP 08 FP003</t>
  </si>
  <si>
    <t xml:space="preserve">SKP 08 A001 Eh2</t>
  </si>
  <si>
    <t xml:space="preserve">SKP 08 A001</t>
  </si>
  <si>
    <t xml:space="preserve">SKP 08 wall plaster Eh2 NE corner</t>
  </si>
  <si>
    <t xml:space="preserve">SKP 08 PL001</t>
  </si>
  <si>
    <t xml:space="preserve">SKP 08 FL002 Eh1</t>
  </si>
  <si>
    <t xml:space="preserve">SKP 08 PL002</t>
  </si>
  <si>
    <t xml:space="preserve">SKP 08 FL003 Et4</t>
  </si>
  <si>
    <t xml:space="preserve">SKP 08 PL003</t>
  </si>
  <si>
    <t xml:space="preserve">SKP 08 SECTION Es4 003</t>
  </si>
  <si>
    <t xml:space="preserve">SKP 08 S003</t>
  </si>
  <si>
    <t xml:space="preserve">SKP 08 SECTION Es4 007</t>
  </si>
  <si>
    <t xml:space="preserve">SKP 08 S007</t>
  </si>
  <si>
    <t xml:space="preserve">SKP 08 SECTION Es4 010</t>
  </si>
  <si>
    <t xml:space="preserve">SKP 08S010</t>
  </si>
  <si>
    <t xml:space="preserve">SKP 08 SECTION Es4 012</t>
  </si>
  <si>
    <t xml:space="preserve">SKP 08S012</t>
  </si>
  <si>
    <t xml:space="preserve">SKP 08 SECTION Es4 013</t>
  </si>
  <si>
    <t xml:space="preserve">SKP 08S013</t>
  </si>
  <si>
    <t xml:space="preserve">SKP 08 SECTION Es4 015</t>
  </si>
  <si>
    <t xml:space="preserve">SKP 08 S015</t>
  </si>
  <si>
    <t xml:space="preserve">SKP 08 SECTION Es4 018</t>
  </si>
  <si>
    <t xml:space="preserve">SKP 08 S018</t>
  </si>
  <si>
    <t xml:space="preserve">SKP 08 SECTION Es4 019</t>
  </si>
  <si>
    <t xml:space="preserve">SKP 08 S019</t>
  </si>
  <si>
    <t xml:space="preserve">SKP 08 SECTION Es4 020</t>
  </si>
  <si>
    <t xml:space="preserve">SKP 08 S020</t>
  </si>
  <si>
    <t xml:space="preserve">SKP 08 SECTION Es4 021</t>
  </si>
  <si>
    <t xml:space="preserve">SKP 08 S021</t>
  </si>
  <si>
    <t xml:space="preserve">SKP 08 SECTION Es4 022</t>
  </si>
  <si>
    <t xml:space="preserve">SKP 08 S022</t>
  </si>
  <si>
    <t xml:space="preserve">Alamgirpur</t>
  </si>
  <si>
    <t xml:space="preserve">ALM 17 C. 114</t>
  </si>
  <si>
    <t xml:space="preserve">ALM 08 FL001</t>
  </si>
  <si>
    <t xml:space="preserve">ALM 39 C. 125</t>
  </si>
  <si>
    <t xml:space="preserve">ALM 08 FL002</t>
  </si>
  <si>
    <t xml:space="preserve">ALM 23 C. 117</t>
  </si>
  <si>
    <t xml:space="preserve">ALM 08 FL003</t>
  </si>
  <si>
    <t xml:space="preserve">ALM 31 C. 121</t>
  </si>
  <si>
    <t xml:space="preserve">ALM 08 FL004</t>
  </si>
  <si>
    <t xml:space="preserve">ALM 6 C. 106</t>
  </si>
  <si>
    <t xml:space="preserve">ALM 08 FL005</t>
  </si>
  <si>
    <t xml:space="preserve">ALM 8 C. 107</t>
  </si>
  <si>
    <t xml:space="preserve">ALM 08 FL006</t>
  </si>
  <si>
    <t xml:space="preserve">ALM 25 C. 118</t>
  </si>
  <si>
    <t xml:space="preserve">ALM 08 FL007</t>
  </si>
  <si>
    <t xml:space="preserve">ALM 33 C. 122</t>
  </si>
  <si>
    <t xml:space="preserve">ALM 08 A001</t>
  </si>
  <si>
    <t xml:space="preserve">ALM 19 C. 115</t>
  </si>
  <si>
    <t xml:space="preserve">ALM 08 A002</t>
  </si>
  <si>
    <t xml:space="preserve">ALM 21 C. 116</t>
  </si>
  <si>
    <t xml:space="preserve">ALM 08 A003</t>
  </si>
  <si>
    <t xml:space="preserve">ALM 15 C. 112</t>
  </si>
  <si>
    <t xml:space="preserve">ALM 08 P001</t>
  </si>
  <si>
    <t xml:space="preserve">ALM 43 C. 127</t>
  </si>
  <si>
    <t xml:space="preserve">ALM 08 P002</t>
  </si>
  <si>
    <t xml:space="preserve">ALM 12 C. 110</t>
  </si>
  <si>
    <t xml:space="preserve">ALM 08 P003</t>
  </si>
  <si>
    <t xml:space="preserve">ALM 45 C. 128</t>
  </si>
  <si>
    <t xml:space="preserve">ALM 08 P004</t>
  </si>
  <si>
    <t xml:space="preserve">ALM 10 C. 108</t>
  </si>
  <si>
    <t xml:space="preserve">ALM 08 P005</t>
  </si>
  <si>
    <t xml:space="preserve">ALM 13 C. 106</t>
  </si>
  <si>
    <t xml:space="preserve">ALM 08 P00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6.99"/>
    <col collapsed="false" customWidth="true" hidden="false" outlineLevel="0" max="3" min="3" style="0" width="15.85"/>
  </cols>
  <sheetData>
    <row r="1" customFormat="false" ht="13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</row>
    <row r="2" customFormat="false" ht="13" hidden="false" customHeight="false" outlineLevel="0" collapsed="false">
      <c r="A2" s="7" t="s">
        <v>7</v>
      </c>
      <c r="B2" s="8" t="s">
        <v>8</v>
      </c>
      <c r="C2" s="9" t="s">
        <v>9</v>
      </c>
      <c r="D2" s="10" t="n">
        <v>4.6897</v>
      </c>
      <c r="E2" s="10" t="n">
        <v>4.6977</v>
      </c>
      <c r="F2" s="10" t="n">
        <v>0.008</v>
      </c>
      <c r="G2" s="11" t="s">
        <v>10</v>
      </c>
    </row>
    <row r="3" customFormat="false" ht="13" hidden="false" customHeight="false" outlineLevel="0" collapsed="false">
      <c r="A3" s="7"/>
      <c r="B3" s="12" t="s">
        <v>11</v>
      </c>
      <c r="C3" s="13" t="s">
        <v>12</v>
      </c>
      <c r="D3" s="14" t="n">
        <v>4.6762</v>
      </c>
      <c r="E3" s="14" t="n">
        <v>4.6815</v>
      </c>
      <c r="F3" s="14" t="n">
        <v>0.0053</v>
      </c>
      <c r="G3" s="15" t="s">
        <v>10</v>
      </c>
      <c r="I3" s="0" t="s">
        <v>13</v>
      </c>
    </row>
    <row r="4" customFormat="false" ht="13" hidden="false" customHeight="false" outlineLevel="0" collapsed="false">
      <c r="A4" s="7"/>
      <c r="B4" s="12" t="s">
        <v>14</v>
      </c>
      <c r="C4" s="13" t="s">
        <v>15</v>
      </c>
      <c r="D4" s="14" t="n">
        <v>4.7239</v>
      </c>
      <c r="E4" s="14" t="n">
        <v>4.7265</v>
      </c>
      <c r="F4" s="14" t="n">
        <v>0.0026</v>
      </c>
      <c r="G4" s="15" t="s">
        <v>10</v>
      </c>
      <c r="I4" s="0" t="s">
        <v>16</v>
      </c>
    </row>
    <row r="5" customFormat="false" ht="13" hidden="false" customHeight="false" outlineLevel="0" collapsed="false">
      <c r="A5" s="7"/>
      <c r="B5" s="12" t="s">
        <v>17</v>
      </c>
      <c r="C5" s="13" t="s">
        <v>18</v>
      </c>
      <c r="D5" s="14" t="n">
        <v>4.7001</v>
      </c>
      <c r="E5" s="14" t="n">
        <v>4.7048</v>
      </c>
      <c r="F5" s="14" t="n">
        <v>0.0047</v>
      </c>
      <c r="G5" s="15" t="s">
        <v>19</v>
      </c>
      <c r="I5" s="0" t="s">
        <v>20</v>
      </c>
    </row>
    <row r="6" customFormat="false" ht="13" hidden="false" customHeight="false" outlineLevel="0" collapsed="false">
      <c r="A6" s="7"/>
      <c r="B6" s="12" t="s">
        <v>21</v>
      </c>
      <c r="C6" s="13" t="s">
        <v>22</v>
      </c>
      <c r="D6" s="14" t="n">
        <v>4.8294</v>
      </c>
      <c r="E6" s="14" t="n">
        <v>4.8348</v>
      </c>
      <c r="F6" s="14" t="n">
        <v>0.0054</v>
      </c>
      <c r="G6" s="15" t="s">
        <v>10</v>
      </c>
    </row>
    <row r="7" customFormat="false" ht="13" hidden="false" customHeight="false" outlineLevel="0" collapsed="false">
      <c r="A7" s="7"/>
      <c r="B7" s="12" t="s">
        <v>23</v>
      </c>
      <c r="C7" s="13" t="s">
        <v>24</v>
      </c>
      <c r="D7" s="14" t="n">
        <v>4.6761</v>
      </c>
      <c r="E7" s="14" t="n">
        <v>4.6798</v>
      </c>
      <c r="F7" s="14" t="n">
        <v>0.0037</v>
      </c>
      <c r="G7" s="15" t="s">
        <v>10</v>
      </c>
    </row>
    <row r="8" customFormat="false" ht="13" hidden="false" customHeight="false" outlineLevel="0" collapsed="false">
      <c r="A8" s="7"/>
      <c r="B8" s="12" t="s">
        <v>25</v>
      </c>
      <c r="C8" s="13" t="s">
        <v>26</v>
      </c>
      <c r="D8" s="14" t="n">
        <v>4.7232</v>
      </c>
      <c r="E8" s="14" t="n">
        <v>4.7261</v>
      </c>
      <c r="F8" s="14" t="n">
        <v>0.0029</v>
      </c>
      <c r="G8" s="15" t="s">
        <v>10</v>
      </c>
    </row>
    <row r="9" customFormat="false" ht="13" hidden="false" customHeight="false" outlineLevel="0" collapsed="false">
      <c r="A9" s="7"/>
      <c r="B9" s="12" t="s">
        <v>27</v>
      </c>
      <c r="C9" s="13" t="s">
        <v>28</v>
      </c>
      <c r="D9" s="14" t="n">
        <v>4.7211</v>
      </c>
      <c r="E9" s="14" t="n">
        <v>4.7262</v>
      </c>
      <c r="F9" s="14" t="n">
        <v>0.0051</v>
      </c>
      <c r="G9" s="15" t="s">
        <v>10</v>
      </c>
    </row>
    <row r="10" customFormat="false" ht="13" hidden="false" customHeight="false" outlineLevel="0" collapsed="false">
      <c r="A10" s="7"/>
      <c r="B10" s="12" t="s">
        <v>29</v>
      </c>
      <c r="C10" s="13" t="s">
        <v>30</v>
      </c>
      <c r="D10" s="14" t="n">
        <v>4.701</v>
      </c>
      <c r="E10" s="14" t="n">
        <v>4.7036</v>
      </c>
      <c r="F10" s="14" t="n">
        <v>0.0026</v>
      </c>
      <c r="G10" s="15" t="s">
        <v>10</v>
      </c>
    </row>
    <row r="11" customFormat="false" ht="13" hidden="false" customHeight="false" outlineLevel="0" collapsed="false">
      <c r="A11" s="7"/>
      <c r="B11" s="12" t="s">
        <v>31</v>
      </c>
      <c r="C11" s="13" t="s">
        <v>32</v>
      </c>
      <c r="D11" s="14" t="n">
        <v>4.7081</v>
      </c>
      <c r="E11" s="14" t="n">
        <v>4.7126</v>
      </c>
      <c r="F11" s="14" t="n">
        <v>0.0045</v>
      </c>
      <c r="G11" s="15" t="s">
        <v>10</v>
      </c>
    </row>
    <row r="12" customFormat="false" ht="13" hidden="false" customHeight="false" outlineLevel="0" collapsed="false">
      <c r="A12" s="7"/>
      <c r="B12" s="12" t="s">
        <v>33</v>
      </c>
      <c r="C12" s="13" t="s">
        <v>34</v>
      </c>
      <c r="D12" s="14" t="n">
        <v>4.6918</v>
      </c>
      <c r="E12" s="14" t="n">
        <v>4.6992</v>
      </c>
      <c r="F12" s="14" t="n">
        <v>0.0074</v>
      </c>
      <c r="G12" s="15" t="s">
        <v>35</v>
      </c>
    </row>
    <row r="13" customFormat="false" ht="13" hidden="false" customHeight="false" outlineLevel="0" collapsed="false">
      <c r="A13" s="7"/>
      <c r="B13" s="12" t="s">
        <v>36</v>
      </c>
      <c r="C13" s="13" t="s">
        <v>37</v>
      </c>
      <c r="D13" s="14" t="n">
        <v>4.6959</v>
      </c>
      <c r="E13" s="14" t="n">
        <v>4.7016</v>
      </c>
      <c r="F13" s="14" t="n">
        <v>0.0057</v>
      </c>
      <c r="G13" s="15" t="s">
        <v>10</v>
      </c>
    </row>
    <row r="14" customFormat="false" ht="13" hidden="false" customHeight="false" outlineLevel="0" collapsed="false">
      <c r="A14" s="7"/>
      <c r="B14" s="12" t="s">
        <v>38</v>
      </c>
      <c r="C14" s="13" t="s">
        <v>39</v>
      </c>
      <c r="D14" s="14" t="n">
        <v>4.6998</v>
      </c>
      <c r="E14" s="14" t="n">
        <v>4.7034</v>
      </c>
      <c r="F14" s="14" t="n">
        <v>0.0036</v>
      </c>
      <c r="G14" s="15" t="s">
        <v>10</v>
      </c>
    </row>
    <row r="15" customFormat="false" ht="13" hidden="false" customHeight="false" outlineLevel="0" collapsed="false">
      <c r="A15" s="7"/>
      <c r="B15" s="12" t="s">
        <v>40</v>
      </c>
      <c r="C15" s="13" t="s">
        <v>41</v>
      </c>
      <c r="D15" s="14" t="n">
        <v>4.691</v>
      </c>
      <c r="E15" s="14" t="n">
        <v>4.6952</v>
      </c>
      <c r="F15" s="14" t="n">
        <v>0.0042</v>
      </c>
      <c r="G15" s="15" t="s">
        <v>10</v>
      </c>
    </row>
    <row r="16" customFormat="false" ht="13" hidden="false" customHeight="false" outlineLevel="0" collapsed="false">
      <c r="A16" s="7"/>
      <c r="B16" s="12" t="s">
        <v>42</v>
      </c>
      <c r="C16" s="13" t="s">
        <v>43</v>
      </c>
      <c r="D16" s="14" t="n">
        <v>4.5571</v>
      </c>
      <c r="E16" s="14" t="n">
        <v>4.5603</v>
      </c>
      <c r="F16" s="14" t="n">
        <v>0.0032</v>
      </c>
      <c r="G16" s="15" t="s">
        <v>10</v>
      </c>
    </row>
    <row r="17" customFormat="false" ht="13" hidden="false" customHeight="false" outlineLevel="0" collapsed="false">
      <c r="A17" s="7"/>
      <c r="B17" s="16" t="s">
        <v>44</v>
      </c>
      <c r="C17" s="17" t="s">
        <v>45</v>
      </c>
      <c r="D17" s="18" t="n">
        <v>4.698</v>
      </c>
      <c r="E17" s="18" t="n">
        <v>4.7013</v>
      </c>
      <c r="F17" s="18" t="n">
        <v>0.0033</v>
      </c>
      <c r="G17" s="19" t="s">
        <v>19</v>
      </c>
    </row>
    <row r="18" customFormat="false" ht="13" hidden="false" customHeight="false" outlineLevel="0" collapsed="false">
      <c r="A18" s="7" t="s">
        <v>46</v>
      </c>
      <c r="B18" s="8" t="s">
        <v>47</v>
      </c>
      <c r="C18" s="9" t="s">
        <v>48</v>
      </c>
      <c r="D18" s="10" t="n">
        <v>4.7878</v>
      </c>
      <c r="E18" s="10" t="n">
        <v>4.791</v>
      </c>
      <c r="F18" s="10" t="n">
        <f aca="false">E18-D18</f>
        <v>0.00320000000000054</v>
      </c>
      <c r="G18" s="20" t="s">
        <v>10</v>
      </c>
    </row>
    <row r="19" customFormat="false" ht="13" hidden="false" customHeight="false" outlineLevel="0" collapsed="false">
      <c r="A19" s="7"/>
      <c r="B19" s="12" t="s">
        <v>49</v>
      </c>
      <c r="C19" s="13" t="s">
        <v>50</v>
      </c>
      <c r="D19" s="14" t="n">
        <v>4.7553</v>
      </c>
      <c r="E19" s="14" t="n">
        <v>4.7569</v>
      </c>
      <c r="F19" s="14" t="n">
        <f aca="false">E19-D19</f>
        <v>0.00159999999999982</v>
      </c>
      <c r="G19" s="21" t="s">
        <v>10</v>
      </c>
    </row>
    <row r="20" customFormat="false" ht="13" hidden="false" customHeight="false" outlineLevel="0" collapsed="false">
      <c r="A20" s="7"/>
      <c r="B20" s="12" t="s">
        <v>51</v>
      </c>
      <c r="C20" s="13" t="s">
        <v>52</v>
      </c>
      <c r="D20" s="14" t="n">
        <v>4.7671</v>
      </c>
      <c r="E20" s="14" t="n">
        <v>4.7697</v>
      </c>
      <c r="F20" s="14" t="n">
        <f aca="false">E20-D20</f>
        <v>0.00260000000000016</v>
      </c>
      <c r="G20" s="21" t="s">
        <v>35</v>
      </c>
    </row>
    <row r="21" customFormat="false" ht="13" hidden="false" customHeight="false" outlineLevel="0" collapsed="false">
      <c r="A21" s="7"/>
      <c r="B21" s="12" t="s">
        <v>53</v>
      </c>
      <c r="C21" s="13" t="s">
        <v>54</v>
      </c>
      <c r="D21" s="14" t="n">
        <v>4.7706</v>
      </c>
      <c r="E21" s="14" t="n">
        <v>4.7739</v>
      </c>
      <c r="F21" s="14" t="n">
        <f aca="false">E21-D21</f>
        <v>0.0033000000000003</v>
      </c>
      <c r="G21" s="21" t="s">
        <v>10</v>
      </c>
    </row>
    <row r="22" customFormat="false" ht="13" hidden="false" customHeight="false" outlineLevel="0" collapsed="false">
      <c r="A22" s="7"/>
      <c r="B22" s="12" t="s">
        <v>55</v>
      </c>
      <c r="C22" s="13" t="s">
        <v>56</v>
      </c>
      <c r="D22" s="14" t="n">
        <v>4.7425</v>
      </c>
      <c r="E22" s="14" t="n">
        <v>4.7484</v>
      </c>
      <c r="F22" s="14" t="n">
        <f aca="false">E22-D22</f>
        <v>0.00590000000000046</v>
      </c>
      <c r="G22" s="21" t="s">
        <v>10</v>
      </c>
    </row>
    <row r="23" customFormat="false" ht="13" hidden="false" customHeight="false" outlineLevel="0" collapsed="false">
      <c r="A23" s="7"/>
      <c r="B23" s="12" t="s">
        <v>57</v>
      </c>
      <c r="C23" s="13" t="s">
        <v>58</v>
      </c>
      <c r="D23" s="14" t="n">
        <v>4.7067</v>
      </c>
      <c r="E23" s="14" t="n">
        <v>4.7103</v>
      </c>
      <c r="F23" s="14" t="n">
        <f aca="false">E23-D23</f>
        <v>0.00360000000000049</v>
      </c>
      <c r="G23" s="21" t="s">
        <v>10</v>
      </c>
    </row>
    <row r="24" customFormat="false" ht="13" hidden="false" customHeight="false" outlineLevel="0" collapsed="false">
      <c r="A24" s="7"/>
      <c r="B24" s="12" t="s">
        <v>59</v>
      </c>
      <c r="C24" s="13" t="s">
        <v>60</v>
      </c>
      <c r="D24" s="14" t="n">
        <v>4.7675</v>
      </c>
      <c r="E24" s="14" t="n">
        <v>4.7706</v>
      </c>
      <c r="F24" s="14" t="n">
        <f aca="false">E24-D24</f>
        <v>0.00309999999999988</v>
      </c>
      <c r="G24" s="21" t="s">
        <v>10</v>
      </c>
    </row>
    <row r="25" customFormat="false" ht="13" hidden="false" customHeight="false" outlineLevel="0" collapsed="false">
      <c r="A25" s="7"/>
      <c r="B25" s="12" t="s">
        <v>61</v>
      </c>
      <c r="C25" s="13" t="s">
        <v>62</v>
      </c>
      <c r="D25" s="14" t="n">
        <v>4.7824</v>
      </c>
      <c r="E25" s="14" t="n">
        <v>4.7865</v>
      </c>
      <c r="F25" s="14" t="n">
        <f aca="false">E25-D25</f>
        <v>0.00410000000000022</v>
      </c>
      <c r="G25" s="21" t="s">
        <v>10</v>
      </c>
    </row>
    <row r="26" customFormat="false" ht="13" hidden="false" customHeight="false" outlineLevel="0" collapsed="false">
      <c r="A26" s="7"/>
      <c r="B26" s="12" t="s">
        <v>63</v>
      </c>
      <c r="C26" s="13" t="s">
        <v>64</v>
      </c>
      <c r="D26" s="14" t="n">
        <v>4.7851</v>
      </c>
      <c r="E26" s="14" t="n">
        <v>4.7872</v>
      </c>
      <c r="F26" s="14" t="n">
        <f aca="false">E26-D26</f>
        <v>0.00210000000000044</v>
      </c>
      <c r="G26" s="21" t="s">
        <v>35</v>
      </c>
    </row>
    <row r="27" customFormat="false" ht="13" hidden="false" customHeight="false" outlineLevel="0" collapsed="false">
      <c r="A27" s="7"/>
      <c r="B27" s="12" t="s">
        <v>65</v>
      </c>
      <c r="C27" s="13" t="s">
        <v>66</v>
      </c>
      <c r="D27" s="14" t="n">
        <v>4.7774</v>
      </c>
      <c r="E27" s="14" t="n">
        <v>4.781</v>
      </c>
      <c r="F27" s="14" t="n">
        <f aca="false">E27-D27</f>
        <v>0.0035999999999996</v>
      </c>
      <c r="G27" s="21" t="s">
        <v>19</v>
      </c>
    </row>
    <row r="28" customFormat="false" ht="13" hidden="false" customHeight="false" outlineLevel="0" collapsed="false">
      <c r="A28" s="7"/>
      <c r="B28" s="12" t="s">
        <v>67</v>
      </c>
      <c r="C28" s="13" t="s">
        <v>68</v>
      </c>
      <c r="D28" s="14" t="n">
        <v>4.7199</v>
      </c>
      <c r="E28" s="14" t="n">
        <v>4.7244</v>
      </c>
      <c r="F28" s="14" t="n">
        <f aca="false">E28-D28</f>
        <v>0.00450000000000017</v>
      </c>
      <c r="G28" s="21" t="s">
        <v>19</v>
      </c>
    </row>
    <row r="29" customFormat="false" ht="13" hidden="false" customHeight="false" outlineLevel="0" collapsed="false">
      <c r="A29" s="7"/>
      <c r="B29" s="12" t="s">
        <v>69</v>
      </c>
      <c r="C29" s="13" t="s">
        <v>70</v>
      </c>
      <c r="D29" s="14" t="n">
        <v>4.7201</v>
      </c>
      <c r="E29" s="14" t="n">
        <v>4.7228</v>
      </c>
      <c r="F29" s="14" t="n">
        <f aca="false">E29-D29</f>
        <v>0.00269999999999992</v>
      </c>
      <c r="G29" s="21" t="s">
        <v>19</v>
      </c>
    </row>
    <row r="30" customFormat="false" ht="13" hidden="false" customHeight="false" outlineLevel="0" collapsed="false">
      <c r="A30" s="7"/>
      <c r="B30" s="12" t="s">
        <v>71</v>
      </c>
      <c r="C30" s="13" t="s">
        <v>72</v>
      </c>
      <c r="D30" s="14" t="n">
        <v>4.6865</v>
      </c>
      <c r="E30" s="14" t="n">
        <v>4.6886</v>
      </c>
      <c r="F30" s="14" t="n">
        <f aca="false">E30-D30</f>
        <v>0.00210000000000044</v>
      </c>
      <c r="G30" s="21" t="s">
        <v>19</v>
      </c>
    </row>
    <row r="31" customFormat="false" ht="13" hidden="false" customHeight="false" outlineLevel="0" collapsed="false">
      <c r="A31" s="7"/>
      <c r="B31" s="12" t="s">
        <v>73</v>
      </c>
      <c r="C31" s="13" t="s">
        <v>74</v>
      </c>
      <c r="D31" s="14" t="n">
        <v>4.7734</v>
      </c>
      <c r="E31" s="14" t="n">
        <v>4.7761</v>
      </c>
      <c r="F31" s="14" t="n">
        <f aca="false">E31-D31</f>
        <v>0.00269999999999992</v>
      </c>
      <c r="G31" s="21" t="s">
        <v>10</v>
      </c>
    </row>
    <row r="32" customFormat="false" ht="13" hidden="false" customHeight="false" outlineLevel="0" collapsed="false">
      <c r="A32" s="7"/>
      <c r="B32" s="12" t="s">
        <v>75</v>
      </c>
      <c r="C32" s="13" t="s">
        <v>76</v>
      </c>
      <c r="D32" s="14" t="n">
        <v>4.721</v>
      </c>
      <c r="E32" s="14" t="n">
        <v>4.7237</v>
      </c>
      <c r="F32" s="14" t="n">
        <f aca="false">E32-D32</f>
        <v>0.00269999999999992</v>
      </c>
      <c r="G32" s="21" t="s">
        <v>35</v>
      </c>
    </row>
    <row r="33" customFormat="false" ht="13" hidden="false" customHeight="false" outlineLevel="0" collapsed="false">
      <c r="A33" s="7"/>
      <c r="B33" s="16" t="s">
        <v>77</v>
      </c>
      <c r="C33" s="17" t="s">
        <v>78</v>
      </c>
      <c r="D33" s="18" t="n">
        <v>4.717</v>
      </c>
      <c r="E33" s="18" t="n">
        <v>4.7198</v>
      </c>
      <c r="F33" s="18" t="n">
        <f aca="false">E33-D33</f>
        <v>0.00280000000000058</v>
      </c>
      <c r="G33" s="22" t="s">
        <v>19</v>
      </c>
    </row>
    <row r="34" customFormat="false" ht="13" hidden="false" customHeight="false" outlineLevel="0" collapsed="false">
      <c r="A34" s="7" t="s">
        <v>79</v>
      </c>
      <c r="B34" s="8" t="s">
        <v>80</v>
      </c>
      <c r="C34" s="9" t="s">
        <v>81</v>
      </c>
      <c r="D34" s="10" t="n">
        <v>4.6498</v>
      </c>
      <c r="E34" s="10" t="n">
        <v>4.6553</v>
      </c>
      <c r="F34" s="10" t="n">
        <f aca="false">E34-D34</f>
        <v>0.0055000000000005</v>
      </c>
      <c r="G34" s="20" t="s">
        <v>19</v>
      </c>
    </row>
    <row r="35" customFormat="false" ht="13" hidden="false" customHeight="false" outlineLevel="0" collapsed="false">
      <c r="A35" s="7"/>
      <c r="B35" s="12" t="s">
        <v>82</v>
      </c>
      <c r="C35" s="13" t="s">
        <v>83</v>
      </c>
      <c r="D35" s="14" t="n">
        <v>4.6523</v>
      </c>
      <c r="E35" s="14" t="n">
        <v>4.6598</v>
      </c>
      <c r="F35" s="14" t="n">
        <f aca="false">E35-D35</f>
        <v>0.0074999999999994</v>
      </c>
      <c r="G35" s="21" t="s">
        <v>10</v>
      </c>
    </row>
    <row r="36" customFormat="false" ht="13" hidden="false" customHeight="false" outlineLevel="0" collapsed="false">
      <c r="A36" s="7"/>
      <c r="B36" s="12" t="s">
        <v>84</v>
      </c>
      <c r="C36" s="13" t="s">
        <v>85</v>
      </c>
      <c r="D36" s="14" t="n">
        <v>4.632</v>
      </c>
      <c r="E36" s="14" t="n">
        <v>4.6382</v>
      </c>
      <c r="F36" s="14" t="n">
        <f aca="false">E36-D36</f>
        <v>0.00620000000000065</v>
      </c>
      <c r="G36" s="21" t="s">
        <v>10</v>
      </c>
    </row>
    <row r="37" customFormat="false" ht="13" hidden="false" customHeight="false" outlineLevel="0" collapsed="false">
      <c r="A37" s="7"/>
      <c r="B37" s="12" t="s">
        <v>86</v>
      </c>
      <c r="C37" s="13" t="s">
        <v>87</v>
      </c>
      <c r="D37" s="14" t="n">
        <v>4.6396</v>
      </c>
      <c r="E37" s="14" t="n">
        <v>4.645</v>
      </c>
      <c r="F37" s="14" t="n">
        <f aca="false">E37-D37</f>
        <v>0.00539999999999985</v>
      </c>
      <c r="G37" s="21" t="s">
        <v>10</v>
      </c>
    </row>
    <row r="38" customFormat="false" ht="13" hidden="false" customHeight="false" outlineLevel="0" collapsed="false">
      <c r="A38" s="7"/>
      <c r="B38" s="12" t="s">
        <v>88</v>
      </c>
      <c r="C38" s="13" t="s">
        <v>89</v>
      </c>
      <c r="D38" s="14" t="n">
        <v>4.6267</v>
      </c>
      <c r="E38" s="14" t="n">
        <v>4.6311</v>
      </c>
      <c r="F38" s="14" t="n">
        <f aca="false">E38-D38</f>
        <v>0.0044000000000004</v>
      </c>
      <c r="G38" s="21" t="s">
        <v>10</v>
      </c>
    </row>
    <row r="39" customFormat="false" ht="13" hidden="false" customHeight="false" outlineLevel="0" collapsed="false">
      <c r="A39" s="7"/>
      <c r="B39" s="12" t="s">
        <v>90</v>
      </c>
      <c r="C39" s="13" t="s">
        <v>91</v>
      </c>
      <c r="D39" s="14" t="n">
        <v>4.6125</v>
      </c>
      <c r="E39" s="14" t="n">
        <v>4.6186</v>
      </c>
      <c r="F39" s="14" t="n">
        <f aca="false">E39-D39</f>
        <v>0.00609999999999999</v>
      </c>
      <c r="G39" s="21" t="s">
        <v>10</v>
      </c>
    </row>
    <row r="40" customFormat="false" ht="13" hidden="false" customHeight="false" outlineLevel="0" collapsed="false">
      <c r="A40" s="7"/>
      <c r="B40" s="12" t="s">
        <v>92</v>
      </c>
      <c r="C40" s="13" t="s">
        <v>93</v>
      </c>
      <c r="D40" s="14" t="n">
        <v>4.6736</v>
      </c>
      <c r="E40" s="14" t="n">
        <v>4.6812</v>
      </c>
      <c r="F40" s="14" t="n">
        <f aca="false">E40-D40</f>
        <v>0.00759999999999916</v>
      </c>
      <c r="G40" s="21" t="s">
        <v>10</v>
      </c>
    </row>
    <row r="41" customFormat="false" ht="13" hidden="false" customHeight="false" outlineLevel="0" collapsed="false">
      <c r="A41" s="7"/>
      <c r="B41" s="12" t="s">
        <v>94</v>
      </c>
      <c r="C41" s="13" t="s">
        <v>95</v>
      </c>
      <c r="D41" s="14" t="n">
        <v>4.7435</v>
      </c>
      <c r="E41" s="14" t="n">
        <v>4.7477</v>
      </c>
      <c r="F41" s="14" t="n">
        <f aca="false">E41-D41</f>
        <v>0.00419999999999998</v>
      </c>
      <c r="G41" s="21" t="s">
        <v>10</v>
      </c>
    </row>
    <row r="42" customFormat="false" ht="13" hidden="false" customHeight="false" outlineLevel="0" collapsed="false">
      <c r="A42" s="7"/>
      <c r="B42" s="12" t="s">
        <v>96</v>
      </c>
      <c r="C42" s="13" t="s">
        <v>97</v>
      </c>
      <c r="D42" s="14" t="n">
        <v>4.7396</v>
      </c>
      <c r="E42" s="14" t="n">
        <v>4.7422</v>
      </c>
      <c r="F42" s="14" t="n">
        <f aca="false">E42-D42</f>
        <v>0.00260000000000016</v>
      </c>
      <c r="G42" s="21" t="s">
        <v>10</v>
      </c>
    </row>
    <row r="43" customFormat="false" ht="13" hidden="false" customHeight="false" outlineLevel="0" collapsed="false">
      <c r="A43" s="7"/>
      <c r="B43" s="12" t="s">
        <v>98</v>
      </c>
      <c r="C43" s="13" t="s">
        <v>99</v>
      </c>
      <c r="D43" s="14" t="n">
        <v>4.7502</v>
      </c>
      <c r="E43" s="14" t="n">
        <v>4.7549</v>
      </c>
      <c r="F43" s="14" t="n">
        <f aca="false">E43-D43</f>
        <v>0.0046999999999997</v>
      </c>
      <c r="G43" s="15" t="s">
        <v>10</v>
      </c>
    </row>
    <row r="44" customFormat="false" ht="13" hidden="false" customHeight="false" outlineLevel="0" collapsed="false">
      <c r="A44" s="7"/>
      <c r="B44" s="12" t="s">
        <v>100</v>
      </c>
      <c r="C44" s="13" t="s">
        <v>101</v>
      </c>
      <c r="D44" s="14" t="n">
        <v>4.6773</v>
      </c>
      <c r="E44" s="14" t="n">
        <v>4.6822</v>
      </c>
      <c r="F44" s="14" t="n">
        <f aca="false">E44-D44</f>
        <v>0.00490000000000013</v>
      </c>
      <c r="G44" s="15" t="s">
        <v>10</v>
      </c>
    </row>
    <row r="45" customFormat="false" ht="13" hidden="false" customHeight="false" outlineLevel="0" collapsed="false">
      <c r="A45" s="7"/>
      <c r="B45" s="12" t="s">
        <v>102</v>
      </c>
      <c r="C45" s="13" t="s">
        <v>103</v>
      </c>
      <c r="D45" s="14" t="n">
        <v>4.6719</v>
      </c>
      <c r="E45" s="14" t="n">
        <v>4.6754</v>
      </c>
      <c r="F45" s="14" t="n">
        <f aca="false">E45-D45</f>
        <v>0.00349999999999984</v>
      </c>
      <c r="G45" s="15" t="s">
        <v>10</v>
      </c>
    </row>
    <row r="46" customFormat="false" ht="13" hidden="false" customHeight="false" outlineLevel="0" collapsed="false">
      <c r="A46" s="7"/>
      <c r="B46" s="12" t="s">
        <v>104</v>
      </c>
      <c r="C46" s="13" t="s">
        <v>105</v>
      </c>
      <c r="D46" s="14" t="n">
        <v>4.6918</v>
      </c>
      <c r="E46" s="14" t="n">
        <v>4.6967</v>
      </c>
      <c r="F46" s="14" t="n">
        <f aca="false">E46-D46</f>
        <v>0.00490000000000013</v>
      </c>
      <c r="G46" s="15" t="s">
        <v>10</v>
      </c>
    </row>
    <row r="47" customFormat="false" ht="13" hidden="false" customHeight="false" outlineLevel="0" collapsed="false">
      <c r="A47" s="7"/>
      <c r="B47" s="12" t="s">
        <v>106</v>
      </c>
      <c r="C47" s="13" t="s">
        <v>107</v>
      </c>
      <c r="D47" s="14" t="n">
        <v>4.71</v>
      </c>
      <c r="E47" s="14" t="n">
        <v>4.7143</v>
      </c>
      <c r="F47" s="14" t="n">
        <f aca="false">E47-D47</f>
        <v>0.00429999999999975</v>
      </c>
      <c r="G47" s="15" t="s">
        <v>10</v>
      </c>
    </row>
    <row r="48" customFormat="false" ht="13" hidden="false" customHeight="false" outlineLevel="0" collapsed="false">
      <c r="A48" s="7"/>
      <c r="B48" s="12" t="s">
        <v>108</v>
      </c>
      <c r="C48" s="13" t="s">
        <v>109</v>
      </c>
      <c r="D48" s="14" t="n">
        <v>4.7083</v>
      </c>
      <c r="E48" s="14" t="n">
        <v>4.7111</v>
      </c>
      <c r="F48" s="14" t="n">
        <f aca="false">E48-D48</f>
        <v>0.00279999999999969</v>
      </c>
      <c r="G48" s="15" t="s">
        <v>10</v>
      </c>
    </row>
    <row r="49" customFormat="false" ht="13" hidden="false" customHeight="false" outlineLevel="0" collapsed="false">
      <c r="A49" s="7"/>
      <c r="B49" s="12" t="s">
        <v>110</v>
      </c>
      <c r="C49" s="13" t="s">
        <v>111</v>
      </c>
      <c r="D49" s="14" t="n">
        <v>4.7252</v>
      </c>
      <c r="E49" s="14" t="n">
        <v>4.7306</v>
      </c>
      <c r="F49" s="14" t="n">
        <f aca="false">E49-D49</f>
        <v>0.00539999999999985</v>
      </c>
      <c r="G49" s="15" t="s">
        <v>19</v>
      </c>
    </row>
    <row r="50" customFormat="false" ht="13" hidden="false" customHeight="false" outlineLevel="0" collapsed="false">
      <c r="A50" s="7"/>
      <c r="B50" s="12" t="s">
        <v>112</v>
      </c>
      <c r="C50" s="13" t="s">
        <v>113</v>
      </c>
      <c r="D50" s="14" t="n">
        <v>4.6843</v>
      </c>
      <c r="E50" s="14" t="n">
        <v>4.6885</v>
      </c>
      <c r="F50" s="14" t="n">
        <f aca="false">E50-D50</f>
        <v>0.00419999999999998</v>
      </c>
      <c r="G50" s="15" t="s">
        <v>10</v>
      </c>
    </row>
    <row r="51" customFormat="false" ht="13" hidden="false" customHeight="false" outlineLevel="0" collapsed="false">
      <c r="A51" s="7"/>
      <c r="B51" s="12" t="s">
        <v>114</v>
      </c>
      <c r="C51" s="13" t="s">
        <v>115</v>
      </c>
      <c r="D51" s="14" t="n">
        <v>4.5857</v>
      </c>
      <c r="E51" s="14" t="n">
        <v>4.5893</v>
      </c>
      <c r="F51" s="14" t="n">
        <f aca="false">E51-D51</f>
        <v>0.0035999999999996</v>
      </c>
      <c r="G51" s="15" t="s">
        <v>10</v>
      </c>
    </row>
    <row r="52" customFormat="false" ht="13" hidden="false" customHeight="false" outlineLevel="0" collapsed="false">
      <c r="A52" s="7"/>
      <c r="B52" s="12" t="s">
        <v>116</v>
      </c>
      <c r="C52" s="13" t="s">
        <v>117</v>
      </c>
      <c r="D52" s="14" t="n">
        <v>4.5671</v>
      </c>
      <c r="E52" s="14" t="n">
        <v>4.5706</v>
      </c>
      <c r="F52" s="14" t="n">
        <f aca="false">E52-D52</f>
        <v>0.00349999999999984</v>
      </c>
      <c r="G52" s="15" t="s">
        <v>10</v>
      </c>
    </row>
    <row r="53" customFormat="false" ht="13" hidden="false" customHeight="false" outlineLevel="0" collapsed="false">
      <c r="A53" s="7"/>
      <c r="B53" s="16" t="s">
        <v>118</v>
      </c>
      <c r="C53" s="17" t="s">
        <v>119</v>
      </c>
      <c r="D53" s="18" t="n">
        <v>4.5825</v>
      </c>
      <c r="E53" s="18" t="n">
        <v>4.5863</v>
      </c>
      <c r="F53" s="18" t="n">
        <f aca="false">E53-D53</f>
        <v>0.00380000000000003</v>
      </c>
      <c r="G53" s="19" t="s">
        <v>10</v>
      </c>
    </row>
    <row r="54" customFormat="false" ht="13" hidden="false" customHeight="false" outlineLevel="0" collapsed="false">
      <c r="A54" s="7" t="s">
        <v>120</v>
      </c>
      <c r="B54" s="8" t="s">
        <v>121</v>
      </c>
      <c r="C54" s="9" t="s">
        <v>122</v>
      </c>
      <c r="D54" s="10" t="n">
        <v>4.7363</v>
      </c>
      <c r="E54" s="10" t="n">
        <v>4.7477</v>
      </c>
      <c r="F54" s="10" t="n">
        <f aca="false">E54-D54</f>
        <v>0.0114000000000001</v>
      </c>
      <c r="G54" s="20" t="s">
        <v>10</v>
      </c>
    </row>
    <row r="55" customFormat="false" ht="13" hidden="false" customHeight="false" outlineLevel="0" collapsed="false">
      <c r="A55" s="7"/>
      <c r="B55" s="12" t="s">
        <v>123</v>
      </c>
      <c r="C55" s="13" t="s">
        <v>124</v>
      </c>
      <c r="D55" s="14" t="n">
        <v>4.7245</v>
      </c>
      <c r="E55" s="14" t="n">
        <v>4.7366</v>
      </c>
      <c r="F55" s="14" t="n">
        <f aca="false">E55-D55</f>
        <v>0.0121000000000002</v>
      </c>
      <c r="G55" s="21" t="s">
        <v>10</v>
      </c>
    </row>
    <row r="56" customFormat="false" ht="13" hidden="false" customHeight="false" outlineLevel="0" collapsed="false">
      <c r="A56" s="7"/>
      <c r="B56" s="12" t="s">
        <v>125</v>
      </c>
      <c r="C56" s="13" t="s">
        <v>126</v>
      </c>
      <c r="D56" s="14" t="n">
        <v>4.7498</v>
      </c>
      <c r="E56" s="14" t="n">
        <v>4.7602</v>
      </c>
      <c r="F56" s="14" t="n">
        <f aca="false">E56-D56</f>
        <v>0.0104000000000006</v>
      </c>
      <c r="G56" s="21" t="s">
        <v>10</v>
      </c>
    </row>
    <row r="57" customFormat="false" ht="13" hidden="false" customHeight="false" outlineLevel="0" collapsed="false">
      <c r="A57" s="7"/>
      <c r="B57" s="12" t="s">
        <v>127</v>
      </c>
      <c r="C57" s="13" t="s">
        <v>128</v>
      </c>
      <c r="D57" s="14" t="n">
        <v>4.7315</v>
      </c>
      <c r="E57" s="14" t="n">
        <v>4.7332</v>
      </c>
      <c r="F57" s="14" t="n">
        <f aca="false">E57-D57</f>
        <v>0.00170000000000048</v>
      </c>
      <c r="G57" s="21" t="s">
        <v>10</v>
      </c>
    </row>
    <row r="58" customFormat="false" ht="13" hidden="false" customHeight="false" outlineLevel="0" collapsed="false">
      <c r="A58" s="7"/>
      <c r="B58" s="12" t="s">
        <v>129</v>
      </c>
      <c r="C58" s="13" t="s">
        <v>130</v>
      </c>
      <c r="D58" s="14" t="n">
        <v>4.73</v>
      </c>
      <c r="E58" s="14" t="n">
        <v>4.737</v>
      </c>
      <c r="F58" s="14" t="n">
        <f aca="false">E58-D58</f>
        <v>0.00699999999999967</v>
      </c>
      <c r="G58" s="21" t="s">
        <v>10</v>
      </c>
    </row>
    <row r="59" customFormat="false" ht="13" hidden="false" customHeight="false" outlineLevel="0" collapsed="false">
      <c r="A59" s="7"/>
      <c r="B59" s="12" t="s">
        <v>131</v>
      </c>
      <c r="C59" s="13" t="s">
        <v>132</v>
      </c>
      <c r="D59" s="14" t="n">
        <v>4.7138</v>
      </c>
      <c r="E59" s="14" t="n">
        <v>4.7202</v>
      </c>
      <c r="F59" s="14" t="n">
        <f aca="false">E59-D59</f>
        <v>0.00640000000000018</v>
      </c>
      <c r="G59" s="21" t="s">
        <v>10</v>
      </c>
    </row>
    <row r="60" customFormat="false" ht="13" hidden="false" customHeight="false" outlineLevel="0" collapsed="false">
      <c r="A60" s="7"/>
      <c r="B60" s="12" t="s">
        <v>133</v>
      </c>
      <c r="C60" s="13" t="s">
        <v>134</v>
      </c>
      <c r="D60" s="14" t="n">
        <v>4.7394</v>
      </c>
      <c r="E60" s="14" t="n">
        <v>4.7443</v>
      </c>
      <c r="F60" s="14" t="n">
        <f aca="false">E60-D60</f>
        <v>0.00490000000000013</v>
      </c>
      <c r="G60" s="21" t="s">
        <v>10</v>
      </c>
    </row>
    <row r="61" customFormat="false" ht="13" hidden="false" customHeight="false" outlineLevel="0" collapsed="false">
      <c r="A61" s="7"/>
      <c r="B61" s="12" t="s">
        <v>135</v>
      </c>
      <c r="C61" s="13" t="s">
        <v>136</v>
      </c>
      <c r="D61" s="14" t="n">
        <v>4.7239</v>
      </c>
      <c r="E61" s="14" t="n">
        <v>4.7296</v>
      </c>
      <c r="F61" s="14" t="n">
        <f aca="false">E61-D61</f>
        <v>0.00569999999999915</v>
      </c>
      <c r="G61" s="21" t="s">
        <v>19</v>
      </c>
    </row>
    <row r="62" customFormat="false" ht="13" hidden="false" customHeight="false" outlineLevel="0" collapsed="false">
      <c r="A62" s="7"/>
      <c r="B62" s="12" t="s">
        <v>137</v>
      </c>
      <c r="C62" s="13" t="s">
        <v>138</v>
      </c>
      <c r="D62" s="14" t="n">
        <v>4.7536</v>
      </c>
      <c r="E62" s="14" t="n">
        <v>4.7567</v>
      </c>
      <c r="F62" s="14" t="n">
        <f aca="false">E62-D62</f>
        <v>0.00310000000000077</v>
      </c>
      <c r="G62" s="21" t="s">
        <v>10</v>
      </c>
    </row>
    <row r="63" customFormat="false" ht="13" hidden="false" customHeight="false" outlineLevel="0" collapsed="false">
      <c r="A63" s="7"/>
      <c r="B63" s="12" t="s">
        <v>139</v>
      </c>
      <c r="C63" s="13" t="s">
        <v>140</v>
      </c>
      <c r="D63" s="14" t="n">
        <v>4.663</v>
      </c>
      <c r="E63" s="14" t="n">
        <v>4.6658</v>
      </c>
      <c r="F63" s="14" t="n">
        <f aca="false">E63-D63</f>
        <v>0.00279999999999969</v>
      </c>
      <c r="G63" s="21" t="s">
        <v>10</v>
      </c>
    </row>
    <row r="64" customFormat="false" ht="13" hidden="false" customHeight="false" outlineLevel="0" collapsed="false">
      <c r="A64" s="7"/>
      <c r="B64" s="12" t="s">
        <v>141</v>
      </c>
      <c r="C64" s="13" t="s">
        <v>142</v>
      </c>
      <c r="D64" s="14" t="n">
        <v>4.7201</v>
      </c>
      <c r="E64" s="14" t="n">
        <v>4.7289</v>
      </c>
      <c r="F64" s="14" t="n">
        <f aca="false">E64-D64</f>
        <v>0.00879999999999992</v>
      </c>
      <c r="G64" s="21" t="s">
        <v>10</v>
      </c>
    </row>
    <row r="65" customFormat="false" ht="13" hidden="false" customHeight="false" outlineLevel="0" collapsed="false">
      <c r="A65" s="7"/>
      <c r="B65" s="12" t="s">
        <v>143</v>
      </c>
      <c r="C65" s="13" t="s">
        <v>144</v>
      </c>
      <c r="D65" s="14" t="n">
        <v>4.7113</v>
      </c>
      <c r="E65" s="14" t="n">
        <v>4.7171</v>
      </c>
      <c r="F65" s="14" t="n">
        <f aca="false">E65-D65</f>
        <v>0.00580000000000069</v>
      </c>
      <c r="G65" s="21" t="s">
        <v>10</v>
      </c>
    </row>
    <row r="66" customFormat="false" ht="13" hidden="false" customHeight="false" outlineLevel="0" collapsed="false">
      <c r="A66" s="7"/>
      <c r="B66" s="12" t="s">
        <v>145</v>
      </c>
      <c r="C66" s="13" t="s">
        <v>146</v>
      </c>
      <c r="D66" s="14" t="n">
        <v>4.7355</v>
      </c>
      <c r="E66" s="14" t="n">
        <v>4.7478</v>
      </c>
      <c r="F66" s="14" t="n">
        <f aca="false">E66-D66</f>
        <v>0.0122999999999998</v>
      </c>
      <c r="G66" s="21" t="s">
        <v>10</v>
      </c>
    </row>
    <row r="67" customFormat="false" ht="13" hidden="false" customHeight="false" outlineLevel="0" collapsed="false">
      <c r="A67" s="7"/>
      <c r="B67" s="12" t="s">
        <v>147</v>
      </c>
      <c r="C67" s="13" t="s">
        <v>148</v>
      </c>
      <c r="D67" s="14" t="n">
        <v>4.7526</v>
      </c>
      <c r="E67" s="14" t="n">
        <v>4.7608</v>
      </c>
      <c r="F67" s="14" t="n">
        <f aca="false">E67-D67</f>
        <v>0.00819999999999954</v>
      </c>
      <c r="G67" s="21" t="s">
        <v>10</v>
      </c>
    </row>
    <row r="68" customFormat="false" ht="13" hidden="false" customHeight="false" outlineLevel="0" collapsed="false">
      <c r="A68" s="7"/>
      <c r="B68" s="12" t="s">
        <v>149</v>
      </c>
      <c r="C68" s="13" t="s">
        <v>150</v>
      </c>
      <c r="D68" s="14" t="n">
        <v>4.7173</v>
      </c>
      <c r="E68" s="14" t="n">
        <v>4.7241</v>
      </c>
      <c r="F68" s="14" t="n">
        <f aca="false">E68-D68</f>
        <v>0.00680000000000014</v>
      </c>
      <c r="G68" s="21" t="s">
        <v>10</v>
      </c>
    </row>
    <row r="69" customFormat="false" ht="13" hidden="false" customHeight="false" outlineLevel="0" collapsed="false">
      <c r="A69" s="7"/>
      <c r="B69" s="16" t="s">
        <v>151</v>
      </c>
      <c r="C69" s="17" t="s">
        <v>152</v>
      </c>
      <c r="D69" s="18" t="n">
        <v>4.7265</v>
      </c>
      <c r="E69" s="18" t="n">
        <v>4.7292</v>
      </c>
      <c r="F69" s="18" t="n">
        <f aca="false">E69-D69</f>
        <v>0.00269999999999992</v>
      </c>
      <c r="G69" s="22" t="s">
        <v>10</v>
      </c>
    </row>
  </sheetData>
  <mergeCells count="4">
    <mergeCell ref="A2:A17"/>
    <mergeCell ref="A18:A33"/>
    <mergeCell ref="A34:A53"/>
    <mergeCell ref="A54:A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1.7"/>
    <col collapsed="false" customWidth="true" hidden="false" outlineLevel="0" max="3" min="3" style="0" width="6.13"/>
    <col collapsed="false" customWidth="true" hidden="false" outlineLevel="0" max="4" min="4" style="0" width="8.85"/>
    <col collapsed="false" customWidth="true" hidden="false" outlineLevel="0" max="5" min="5" style="0" width="6.13"/>
  </cols>
  <sheetData>
    <row r="1" customFormat="false" ht="13" hidden="false" customHeight="false" outlineLevel="0" collapsed="false">
      <c r="A1" s="2" t="s">
        <v>1</v>
      </c>
      <c r="B1" s="3" t="s">
        <v>2</v>
      </c>
      <c r="C1" s="4" t="s">
        <v>3</v>
      </c>
      <c r="D1" s="5" t="s">
        <v>4</v>
      </c>
      <c r="E1" s="5" t="s">
        <v>5</v>
      </c>
      <c r="F1" s="6" t="s">
        <v>6</v>
      </c>
    </row>
    <row r="2" customFormat="false" ht="13" hidden="false" customHeight="false" outlineLevel="0" collapsed="false">
      <c r="A2" s="23" t="s">
        <v>8</v>
      </c>
      <c r="B2" s="1" t="s">
        <v>9</v>
      </c>
      <c r="C2" s="10" t="n">
        <v>4.6897</v>
      </c>
      <c r="D2" s="24" t="n">
        <v>4.6977</v>
      </c>
      <c r="E2" s="24" t="n">
        <v>0.008</v>
      </c>
      <c r="F2" s="25" t="s">
        <v>10</v>
      </c>
    </row>
    <row r="3" customFormat="false" ht="13" hidden="false" customHeight="false" outlineLevel="0" collapsed="false">
      <c r="A3" s="23" t="s">
        <v>11</v>
      </c>
      <c r="B3" s="1" t="s">
        <v>12</v>
      </c>
      <c r="C3" s="14" t="n">
        <v>4.6762</v>
      </c>
      <c r="D3" s="26" t="n">
        <v>4.6815</v>
      </c>
      <c r="E3" s="26" t="n">
        <v>0.0053</v>
      </c>
      <c r="F3" s="25" t="s">
        <v>10</v>
      </c>
      <c r="H3" s="0" t="s">
        <v>13</v>
      </c>
    </row>
    <row r="4" customFormat="false" ht="13" hidden="false" customHeight="false" outlineLevel="0" collapsed="false">
      <c r="A4" s="23" t="s">
        <v>14</v>
      </c>
      <c r="B4" s="1" t="s">
        <v>15</v>
      </c>
      <c r="C4" s="14" t="n">
        <v>4.7239</v>
      </c>
      <c r="D4" s="26" t="n">
        <v>4.7265</v>
      </c>
      <c r="E4" s="26" t="n">
        <v>0.0026</v>
      </c>
      <c r="F4" s="25" t="s">
        <v>10</v>
      </c>
      <c r="H4" s="0" t="s">
        <v>16</v>
      </c>
    </row>
    <row r="5" customFormat="false" ht="13" hidden="false" customHeight="false" outlineLevel="0" collapsed="false">
      <c r="A5" s="23" t="s">
        <v>17</v>
      </c>
      <c r="B5" s="1" t="s">
        <v>18</v>
      </c>
      <c r="C5" s="14" t="n">
        <v>4.7001</v>
      </c>
      <c r="D5" s="26" t="n">
        <v>4.7048</v>
      </c>
      <c r="E5" s="26" t="n">
        <v>0.0047</v>
      </c>
      <c r="F5" s="25" t="s">
        <v>19</v>
      </c>
      <c r="H5" s="0" t="s">
        <v>20</v>
      </c>
    </row>
    <row r="6" customFormat="false" ht="13" hidden="false" customHeight="false" outlineLevel="0" collapsed="false">
      <c r="A6" s="23" t="s">
        <v>21</v>
      </c>
      <c r="B6" s="1" t="s">
        <v>22</v>
      </c>
      <c r="C6" s="14" t="n">
        <v>4.8294</v>
      </c>
      <c r="D6" s="26" t="n">
        <v>4.8348</v>
      </c>
      <c r="E6" s="26" t="n">
        <v>0.0054</v>
      </c>
      <c r="F6" s="25" t="s">
        <v>10</v>
      </c>
    </row>
    <row r="7" customFormat="false" ht="13" hidden="false" customHeight="false" outlineLevel="0" collapsed="false">
      <c r="A7" s="23" t="s">
        <v>23</v>
      </c>
      <c r="B7" s="1" t="s">
        <v>24</v>
      </c>
      <c r="C7" s="14" t="n">
        <v>4.6761</v>
      </c>
      <c r="D7" s="26" t="n">
        <v>4.6798</v>
      </c>
      <c r="E7" s="26" t="n">
        <v>0.0037</v>
      </c>
      <c r="F7" s="25" t="s">
        <v>10</v>
      </c>
    </row>
    <row r="8" customFormat="false" ht="13" hidden="false" customHeight="false" outlineLevel="0" collapsed="false">
      <c r="A8" s="23" t="s">
        <v>25</v>
      </c>
      <c r="B8" s="1" t="s">
        <v>26</v>
      </c>
      <c r="C8" s="14" t="n">
        <v>4.7232</v>
      </c>
      <c r="D8" s="26" t="n">
        <v>4.7261</v>
      </c>
      <c r="E8" s="26" t="n">
        <v>0.0029</v>
      </c>
      <c r="F8" s="25" t="s">
        <v>10</v>
      </c>
    </row>
    <row r="9" customFormat="false" ht="13" hidden="false" customHeight="false" outlineLevel="0" collapsed="false">
      <c r="A9" s="23" t="s">
        <v>27</v>
      </c>
      <c r="B9" s="1" t="s">
        <v>28</v>
      </c>
      <c r="C9" s="14" t="n">
        <v>4.7211</v>
      </c>
      <c r="D9" s="26" t="n">
        <v>4.7262</v>
      </c>
      <c r="E9" s="26" t="n">
        <v>0.0051</v>
      </c>
      <c r="F9" s="25" t="s">
        <v>10</v>
      </c>
    </row>
    <row r="10" customFormat="false" ht="13" hidden="false" customHeight="false" outlineLevel="0" collapsed="false">
      <c r="A10" s="23" t="s">
        <v>29</v>
      </c>
      <c r="B10" s="1" t="s">
        <v>30</v>
      </c>
      <c r="C10" s="14" t="n">
        <v>4.701</v>
      </c>
      <c r="D10" s="26" t="n">
        <v>4.7036</v>
      </c>
      <c r="E10" s="26" t="n">
        <v>0.0026</v>
      </c>
      <c r="F10" s="25" t="s">
        <v>10</v>
      </c>
    </row>
    <row r="11" customFormat="false" ht="13" hidden="false" customHeight="false" outlineLevel="0" collapsed="false">
      <c r="A11" s="23" t="s">
        <v>31</v>
      </c>
      <c r="B11" s="1" t="s">
        <v>32</v>
      </c>
      <c r="C11" s="14" t="n">
        <v>4.7081</v>
      </c>
      <c r="D11" s="26" t="n">
        <v>4.7126</v>
      </c>
      <c r="E11" s="26" t="n">
        <v>0.0045</v>
      </c>
      <c r="F11" s="25" t="s">
        <v>10</v>
      </c>
    </row>
    <row r="12" customFormat="false" ht="13" hidden="false" customHeight="false" outlineLevel="0" collapsed="false">
      <c r="A12" s="23" t="s">
        <v>33</v>
      </c>
      <c r="B12" s="1" t="s">
        <v>34</v>
      </c>
      <c r="C12" s="14" t="n">
        <v>4.6918</v>
      </c>
      <c r="D12" s="26" t="n">
        <v>4.6992</v>
      </c>
      <c r="E12" s="26" t="n">
        <v>0.0074</v>
      </c>
      <c r="F12" s="25" t="s">
        <v>35</v>
      </c>
    </row>
    <row r="13" customFormat="false" ht="13" hidden="false" customHeight="false" outlineLevel="0" collapsed="false">
      <c r="A13" s="23" t="s">
        <v>36</v>
      </c>
      <c r="B13" s="1" t="s">
        <v>37</v>
      </c>
      <c r="C13" s="14" t="n">
        <v>4.6959</v>
      </c>
      <c r="D13" s="26" t="n">
        <v>4.7016</v>
      </c>
      <c r="E13" s="26" t="n">
        <v>0.0057</v>
      </c>
      <c r="F13" s="25" t="s">
        <v>10</v>
      </c>
    </row>
    <row r="14" customFormat="false" ht="13" hidden="false" customHeight="false" outlineLevel="0" collapsed="false">
      <c r="A14" s="23" t="s">
        <v>38</v>
      </c>
      <c r="B14" s="1" t="s">
        <v>39</v>
      </c>
      <c r="C14" s="14" t="n">
        <v>4.6998</v>
      </c>
      <c r="D14" s="26" t="n">
        <v>4.7034</v>
      </c>
      <c r="E14" s="26" t="n">
        <v>0.0036</v>
      </c>
      <c r="F14" s="25" t="s">
        <v>10</v>
      </c>
    </row>
    <row r="15" customFormat="false" ht="13" hidden="false" customHeight="false" outlineLevel="0" collapsed="false">
      <c r="A15" s="23" t="s">
        <v>40</v>
      </c>
      <c r="B15" s="1" t="s">
        <v>41</v>
      </c>
      <c r="C15" s="14" t="n">
        <v>4.691</v>
      </c>
      <c r="D15" s="26" t="n">
        <v>4.6952</v>
      </c>
      <c r="E15" s="26" t="n">
        <v>0.0042</v>
      </c>
      <c r="F15" s="25" t="s">
        <v>10</v>
      </c>
    </row>
    <row r="16" customFormat="false" ht="13" hidden="false" customHeight="false" outlineLevel="0" collapsed="false">
      <c r="A16" s="23" t="s">
        <v>42</v>
      </c>
      <c r="B16" s="1" t="s">
        <v>43</v>
      </c>
      <c r="C16" s="14" t="n">
        <v>4.5571</v>
      </c>
      <c r="D16" s="26" t="n">
        <v>4.5603</v>
      </c>
      <c r="E16" s="26" t="n">
        <v>0.0032</v>
      </c>
      <c r="F16" s="25" t="s">
        <v>10</v>
      </c>
    </row>
    <row r="17" customFormat="false" ht="13" hidden="false" customHeight="false" outlineLevel="0" collapsed="false">
      <c r="A17" s="23" t="s">
        <v>44</v>
      </c>
      <c r="B17" s="1" t="s">
        <v>45</v>
      </c>
      <c r="C17" s="14" t="n">
        <v>4.698</v>
      </c>
      <c r="D17" s="26" t="n">
        <v>4.7013</v>
      </c>
      <c r="E17" s="26" t="n">
        <v>0.0033</v>
      </c>
      <c r="F17" s="25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9.13"/>
    <col collapsed="false" customWidth="true" hidden="false" outlineLevel="0" max="2" min="2" style="0" width="18.42"/>
  </cols>
  <sheetData>
    <row r="1" customFormat="false" ht="13" hidden="false" customHeight="false" outlineLevel="0" collapsed="false">
      <c r="A1" s="2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</row>
    <row r="2" customFormat="false" ht="13" hidden="false" customHeight="false" outlineLevel="0" collapsed="false">
      <c r="A2" s="23" t="s">
        <v>47</v>
      </c>
      <c r="B2" s="1" t="s">
        <v>48</v>
      </c>
      <c r="C2" s="10" t="n">
        <v>4.7878</v>
      </c>
      <c r="D2" s="10" t="n">
        <v>4.791</v>
      </c>
      <c r="E2" s="10" t="n">
        <f aca="false">D2-C2</f>
        <v>0.00320000000000054</v>
      </c>
      <c r="F2" s="20" t="s">
        <v>10</v>
      </c>
    </row>
    <row r="3" customFormat="false" ht="13" hidden="false" customHeight="false" outlineLevel="0" collapsed="false">
      <c r="A3" s="23" t="s">
        <v>49</v>
      </c>
      <c r="B3" s="1" t="s">
        <v>50</v>
      </c>
      <c r="C3" s="14" t="n">
        <v>4.7553</v>
      </c>
      <c r="D3" s="14" t="n">
        <v>4.7569</v>
      </c>
      <c r="E3" s="14" t="n">
        <f aca="false">D3-C3</f>
        <v>0.00159999999999982</v>
      </c>
      <c r="F3" s="21" t="s">
        <v>10</v>
      </c>
      <c r="H3" s="0" t="s">
        <v>13</v>
      </c>
    </row>
    <row r="4" customFormat="false" ht="13" hidden="false" customHeight="false" outlineLevel="0" collapsed="false">
      <c r="A4" s="23" t="s">
        <v>51</v>
      </c>
      <c r="B4" s="1" t="s">
        <v>52</v>
      </c>
      <c r="C4" s="14" t="n">
        <v>4.7671</v>
      </c>
      <c r="D4" s="14" t="n">
        <v>4.7697</v>
      </c>
      <c r="E4" s="14" t="n">
        <f aca="false">D4-C4</f>
        <v>0.00260000000000016</v>
      </c>
      <c r="F4" s="21" t="s">
        <v>35</v>
      </c>
      <c r="H4" s="0" t="s">
        <v>16</v>
      </c>
    </row>
    <row r="5" customFormat="false" ht="13" hidden="false" customHeight="false" outlineLevel="0" collapsed="false">
      <c r="A5" s="23" t="s">
        <v>53</v>
      </c>
      <c r="B5" s="1" t="s">
        <v>54</v>
      </c>
      <c r="C5" s="14" t="n">
        <v>4.7706</v>
      </c>
      <c r="D5" s="14" t="n">
        <v>4.7739</v>
      </c>
      <c r="E5" s="14" t="n">
        <f aca="false">D5-C5</f>
        <v>0.0033000000000003</v>
      </c>
      <c r="F5" s="21" t="s">
        <v>10</v>
      </c>
      <c r="H5" s="0" t="s">
        <v>20</v>
      </c>
    </row>
    <row r="6" customFormat="false" ht="13" hidden="false" customHeight="false" outlineLevel="0" collapsed="false">
      <c r="A6" s="23" t="s">
        <v>55</v>
      </c>
      <c r="B6" s="1" t="s">
        <v>56</v>
      </c>
      <c r="C6" s="14" t="n">
        <v>4.7425</v>
      </c>
      <c r="D6" s="14" t="n">
        <v>4.7484</v>
      </c>
      <c r="E6" s="14" t="n">
        <f aca="false">D6-C6</f>
        <v>0.00590000000000046</v>
      </c>
      <c r="F6" s="21" t="s">
        <v>10</v>
      </c>
    </row>
    <row r="7" customFormat="false" ht="13" hidden="false" customHeight="false" outlineLevel="0" collapsed="false">
      <c r="A7" s="23" t="s">
        <v>57</v>
      </c>
      <c r="B7" s="1" t="s">
        <v>58</v>
      </c>
      <c r="C7" s="14" t="n">
        <v>4.7067</v>
      </c>
      <c r="D7" s="14" t="n">
        <v>4.7103</v>
      </c>
      <c r="E7" s="14" t="n">
        <f aca="false">D7-C7</f>
        <v>0.00360000000000049</v>
      </c>
      <c r="F7" s="21" t="s">
        <v>10</v>
      </c>
    </row>
    <row r="8" customFormat="false" ht="13" hidden="false" customHeight="false" outlineLevel="0" collapsed="false">
      <c r="A8" s="23" t="s">
        <v>59</v>
      </c>
      <c r="B8" s="1" t="s">
        <v>60</v>
      </c>
      <c r="C8" s="14" t="n">
        <v>4.7675</v>
      </c>
      <c r="D8" s="14" t="n">
        <v>4.7706</v>
      </c>
      <c r="E8" s="14" t="n">
        <f aca="false">D8-C8</f>
        <v>0.00309999999999988</v>
      </c>
      <c r="F8" s="21" t="s">
        <v>10</v>
      </c>
    </row>
    <row r="9" customFormat="false" ht="13" hidden="false" customHeight="false" outlineLevel="0" collapsed="false">
      <c r="A9" s="23" t="s">
        <v>61</v>
      </c>
      <c r="B9" s="1" t="s">
        <v>62</v>
      </c>
      <c r="C9" s="14" t="n">
        <v>4.7824</v>
      </c>
      <c r="D9" s="14" t="n">
        <v>4.7865</v>
      </c>
      <c r="E9" s="14" t="n">
        <f aca="false">D9-C9</f>
        <v>0.00410000000000022</v>
      </c>
      <c r="F9" s="21" t="s">
        <v>10</v>
      </c>
    </row>
    <row r="10" customFormat="false" ht="13" hidden="false" customHeight="false" outlineLevel="0" collapsed="false">
      <c r="A10" s="23" t="s">
        <v>63</v>
      </c>
      <c r="B10" s="1" t="s">
        <v>64</v>
      </c>
      <c r="C10" s="14" t="n">
        <v>4.7851</v>
      </c>
      <c r="D10" s="14" t="n">
        <v>4.7872</v>
      </c>
      <c r="E10" s="14" t="n">
        <f aca="false">D10-C10</f>
        <v>0.00210000000000044</v>
      </c>
      <c r="F10" s="21" t="s">
        <v>35</v>
      </c>
    </row>
    <row r="11" customFormat="false" ht="13" hidden="false" customHeight="false" outlineLevel="0" collapsed="false">
      <c r="A11" s="23" t="s">
        <v>65</v>
      </c>
      <c r="B11" s="1" t="s">
        <v>66</v>
      </c>
      <c r="C11" s="14" t="n">
        <v>4.7774</v>
      </c>
      <c r="D11" s="14" t="n">
        <v>4.781</v>
      </c>
      <c r="E11" s="14" t="n">
        <f aca="false">D11-C11</f>
        <v>0.0035999999999996</v>
      </c>
      <c r="F11" s="21" t="s">
        <v>19</v>
      </c>
    </row>
    <row r="12" customFormat="false" ht="13" hidden="false" customHeight="false" outlineLevel="0" collapsed="false">
      <c r="A12" s="23" t="s">
        <v>67</v>
      </c>
      <c r="B12" s="1" t="s">
        <v>68</v>
      </c>
      <c r="C12" s="14" t="n">
        <v>4.7199</v>
      </c>
      <c r="D12" s="14" t="n">
        <v>4.7244</v>
      </c>
      <c r="E12" s="14" t="n">
        <f aca="false">D12-C12</f>
        <v>0.00450000000000017</v>
      </c>
      <c r="F12" s="21" t="s">
        <v>19</v>
      </c>
    </row>
    <row r="13" customFormat="false" ht="13" hidden="false" customHeight="false" outlineLevel="0" collapsed="false">
      <c r="A13" s="23" t="s">
        <v>69</v>
      </c>
      <c r="B13" s="1" t="s">
        <v>70</v>
      </c>
      <c r="C13" s="14" t="n">
        <v>4.7201</v>
      </c>
      <c r="D13" s="14" t="n">
        <v>4.7228</v>
      </c>
      <c r="E13" s="14" t="n">
        <f aca="false">D13-C13</f>
        <v>0.00269999999999992</v>
      </c>
      <c r="F13" s="21" t="s">
        <v>19</v>
      </c>
    </row>
    <row r="14" customFormat="false" ht="13" hidden="false" customHeight="false" outlineLevel="0" collapsed="false">
      <c r="A14" s="23" t="s">
        <v>71</v>
      </c>
      <c r="B14" s="1" t="s">
        <v>72</v>
      </c>
      <c r="C14" s="14" t="n">
        <v>4.6865</v>
      </c>
      <c r="D14" s="14" t="n">
        <v>4.6886</v>
      </c>
      <c r="E14" s="14" t="n">
        <f aca="false">D14-C14</f>
        <v>0.00210000000000044</v>
      </c>
      <c r="F14" s="21" t="s">
        <v>19</v>
      </c>
    </row>
    <row r="15" customFormat="false" ht="13" hidden="false" customHeight="false" outlineLevel="0" collapsed="false">
      <c r="A15" s="23" t="s">
        <v>73</v>
      </c>
      <c r="B15" s="1" t="s">
        <v>74</v>
      </c>
      <c r="C15" s="14" t="n">
        <v>4.7734</v>
      </c>
      <c r="D15" s="14" t="n">
        <v>4.7761</v>
      </c>
      <c r="E15" s="14" t="n">
        <f aca="false">D15-C15</f>
        <v>0.00269999999999992</v>
      </c>
      <c r="F15" s="21" t="s">
        <v>10</v>
      </c>
    </row>
    <row r="16" customFormat="false" ht="13" hidden="false" customHeight="false" outlineLevel="0" collapsed="false">
      <c r="A16" s="23" t="s">
        <v>75</v>
      </c>
      <c r="B16" s="1" t="s">
        <v>76</v>
      </c>
      <c r="C16" s="14" t="n">
        <v>4.721</v>
      </c>
      <c r="D16" s="14" t="n">
        <v>4.7237</v>
      </c>
      <c r="E16" s="14" t="n">
        <f aca="false">D16-C16</f>
        <v>0.00269999999999992</v>
      </c>
      <c r="F16" s="21" t="s">
        <v>35</v>
      </c>
    </row>
    <row r="17" customFormat="false" ht="13" hidden="false" customHeight="false" outlineLevel="0" collapsed="false">
      <c r="A17" s="23" t="s">
        <v>77</v>
      </c>
      <c r="B17" s="1" t="s">
        <v>78</v>
      </c>
      <c r="C17" s="14" t="n">
        <v>4.717</v>
      </c>
      <c r="D17" s="14" t="n">
        <v>4.7198</v>
      </c>
      <c r="E17" s="14" t="n">
        <f aca="false">D17-C17</f>
        <v>0.00280000000000058</v>
      </c>
      <c r="F17" s="21" t="s">
        <v>19</v>
      </c>
    </row>
    <row r="18" customFormat="false" ht="13" hidden="false" customHeight="false" outlineLevel="0" collapsed="false">
      <c r="C18" s="27"/>
      <c r="D18" s="27"/>
      <c r="E18" s="27"/>
      <c r="F18" s="27"/>
    </row>
    <row r="19" customFormat="false" ht="13" hidden="false" customHeight="false" outlineLevel="0" collapsed="false">
      <c r="C19" s="27"/>
      <c r="D19" s="27"/>
      <c r="E19" s="27"/>
      <c r="F19" s="27"/>
    </row>
    <row r="20" customFormat="false" ht="13" hidden="false" customHeight="false" outlineLevel="0" collapsed="false">
      <c r="C20" s="27"/>
      <c r="D20" s="27"/>
      <c r="E20" s="27"/>
      <c r="F20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</row>
    <row r="2" customFormat="false" ht="13" hidden="false" customHeight="false" outlineLevel="0" collapsed="false">
      <c r="A2" s="23" t="s">
        <v>80</v>
      </c>
      <c r="B2" s="1" t="s">
        <v>81</v>
      </c>
      <c r="C2" s="10" t="n">
        <v>4.6498</v>
      </c>
      <c r="D2" s="28" t="n">
        <v>4.6553</v>
      </c>
      <c r="E2" s="10" t="n">
        <f aca="false">D2-C2</f>
        <v>0.0055000000000005</v>
      </c>
      <c r="F2" s="29" t="s">
        <v>19</v>
      </c>
    </row>
    <row r="3" customFormat="false" ht="13" hidden="false" customHeight="false" outlineLevel="0" collapsed="false">
      <c r="A3" s="23" t="s">
        <v>82</v>
      </c>
      <c r="B3" s="1" t="s">
        <v>83</v>
      </c>
      <c r="C3" s="14" t="n">
        <v>4.6523</v>
      </c>
      <c r="D3" s="30" t="n">
        <v>4.6598</v>
      </c>
      <c r="E3" s="14" t="n">
        <f aca="false">D3-C3</f>
        <v>0.0074999999999994</v>
      </c>
      <c r="F3" s="31" t="s">
        <v>10</v>
      </c>
      <c r="H3" s="0" t="s">
        <v>13</v>
      </c>
    </row>
    <row r="4" customFormat="false" ht="13" hidden="false" customHeight="false" outlineLevel="0" collapsed="false">
      <c r="A4" s="23" t="s">
        <v>84</v>
      </c>
      <c r="B4" s="1" t="s">
        <v>85</v>
      </c>
      <c r="C4" s="14" t="n">
        <v>4.632</v>
      </c>
      <c r="D4" s="30" t="n">
        <v>4.6382</v>
      </c>
      <c r="E4" s="14" t="n">
        <f aca="false">D4-C4</f>
        <v>0.00620000000000065</v>
      </c>
      <c r="F4" s="31" t="s">
        <v>10</v>
      </c>
      <c r="H4" s="0" t="s">
        <v>16</v>
      </c>
    </row>
    <row r="5" customFormat="false" ht="13" hidden="false" customHeight="false" outlineLevel="0" collapsed="false">
      <c r="A5" s="23" t="s">
        <v>86</v>
      </c>
      <c r="B5" s="1" t="s">
        <v>87</v>
      </c>
      <c r="C5" s="14" t="n">
        <v>4.6396</v>
      </c>
      <c r="D5" s="30" t="n">
        <v>4.645</v>
      </c>
      <c r="E5" s="14" t="n">
        <f aca="false">D5-C5</f>
        <v>0.00539999999999985</v>
      </c>
      <c r="F5" s="31" t="s">
        <v>10</v>
      </c>
      <c r="H5" s="0" t="s">
        <v>20</v>
      </c>
    </row>
    <row r="6" customFormat="false" ht="13" hidden="false" customHeight="false" outlineLevel="0" collapsed="false">
      <c r="A6" s="23" t="s">
        <v>88</v>
      </c>
      <c r="B6" s="1" t="s">
        <v>89</v>
      </c>
      <c r="C6" s="14" t="n">
        <v>4.6267</v>
      </c>
      <c r="D6" s="30" t="n">
        <v>4.6311</v>
      </c>
      <c r="E6" s="14" t="n">
        <f aca="false">D6-C6</f>
        <v>0.0044000000000004</v>
      </c>
      <c r="F6" s="31" t="s">
        <v>10</v>
      </c>
    </row>
    <row r="7" customFormat="false" ht="13" hidden="false" customHeight="false" outlineLevel="0" collapsed="false">
      <c r="A7" s="23" t="s">
        <v>90</v>
      </c>
      <c r="B7" s="1" t="s">
        <v>91</v>
      </c>
      <c r="C7" s="14" t="n">
        <v>4.6125</v>
      </c>
      <c r="D7" s="30" t="n">
        <v>4.6186</v>
      </c>
      <c r="E7" s="14" t="n">
        <f aca="false">D7-C7</f>
        <v>0.00609999999999999</v>
      </c>
      <c r="F7" s="31" t="s">
        <v>10</v>
      </c>
    </row>
    <row r="8" customFormat="false" ht="13" hidden="false" customHeight="false" outlineLevel="0" collapsed="false">
      <c r="A8" s="23" t="s">
        <v>92</v>
      </c>
      <c r="B8" s="1" t="s">
        <v>93</v>
      </c>
      <c r="C8" s="14" t="n">
        <v>4.6736</v>
      </c>
      <c r="D8" s="14" t="n">
        <v>4.6812</v>
      </c>
      <c r="E8" s="14" t="n">
        <f aca="false">D8-C8</f>
        <v>0.00759999999999916</v>
      </c>
      <c r="F8" s="21" t="s">
        <v>10</v>
      </c>
    </row>
    <row r="9" customFormat="false" ht="13" hidden="false" customHeight="false" outlineLevel="0" collapsed="false">
      <c r="A9" s="23" t="s">
        <v>94</v>
      </c>
      <c r="B9" s="1" t="s">
        <v>95</v>
      </c>
      <c r="C9" s="14" t="n">
        <v>4.7435</v>
      </c>
      <c r="D9" s="14" t="n">
        <v>4.7477</v>
      </c>
      <c r="E9" s="14" t="n">
        <f aca="false">D9-C9</f>
        <v>0.00419999999999998</v>
      </c>
      <c r="F9" s="21" t="s">
        <v>10</v>
      </c>
    </row>
    <row r="10" customFormat="false" ht="13" hidden="false" customHeight="false" outlineLevel="0" collapsed="false">
      <c r="A10" s="23" t="s">
        <v>96</v>
      </c>
      <c r="B10" s="1" t="s">
        <v>97</v>
      </c>
      <c r="C10" s="14" t="n">
        <v>4.7396</v>
      </c>
      <c r="D10" s="14" t="n">
        <v>4.7422</v>
      </c>
      <c r="E10" s="14" t="n">
        <f aca="false">D10-C10</f>
        <v>0.00260000000000016</v>
      </c>
      <c r="F10" s="21" t="s">
        <v>10</v>
      </c>
    </row>
    <row r="11" customFormat="false" ht="13" hidden="false" customHeight="false" outlineLevel="0" collapsed="false">
      <c r="A11" s="23" t="s">
        <v>98</v>
      </c>
      <c r="B11" s="1" t="s">
        <v>99</v>
      </c>
      <c r="C11" s="14" t="n">
        <v>4.7502</v>
      </c>
      <c r="D11" s="14" t="n">
        <v>4.7549</v>
      </c>
      <c r="E11" s="14" t="n">
        <f aca="false">D11-C11</f>
        <v>0.0046999999999997</v>
      </c>
      <c r="F11" s="15" t="s">
        <v>10</v>
      </c>
    </row>
    <row r="12" customFormat="false" ht="13" hidden="false" customHeight="false" outlineLevel="0" collapsed="false">
      <c r="A12" s="23" t="s">
        <v>100</v>
      </c>
      <c r="B12" s="1" t="s">
        <v>101</v>
      </c>
      <c r="C12" s="14" t="n">
        <v>4.6773</v>
      </c>
      <c r="D12" s="14" t="n">
        <v>4.6822</v>
      </c>
      <c r="E12" s="14" t="n">
        <f aca="false">D12-C12</f>
        <v>0.00490000000000013</v>
      </c>
      <c r="F12" s="15" t="s">
        <v>10</v>
      </c>
    </row>
    <row r="13" customFormat="false" ht="13" hidden="false" customHeight="false" outlineLevel="0" collapsed="false">
      <c r="A13" s="23" t="s">
        <v>102</v>
      </c>
      <c r="B13" s="1" t="s">
        <v>103</v>
      </c>
      <c r="C13" s="14" t="n">
        <v>4.6719</v>
      </c>
      <c r="D13" s="14" t="n">
        <v>4.6754</v>
      </c>
      <c r="E13" s="14" t="n">
        <f aca="false">D13-C13</f>
        <v>0.00349999999999984</v>
      </c>
      <c r="F13" s="15" t="s">
        <v>10</v>
      </c>
    </row>
    <row r="14" customFormat="false" ht="13" hidden="false" customHeight="false" outlineLevel="0" collapsed="false">
      <c r="A14" s="23" t="s">
        <v>104</v>
      </c>
      <c r="B14" s="1" t="s">
        <v>105</v>
      </c>
      <c r="C14" s="14" t="n">
        <v>4.6918</v>
      </c>
      <c r="D14" s="14" t="n">
        <v>4.6967</v>
      </c>
      <c r="E14" s="14" t="n">
        <f aca="false">D14-C14</f>
        <v>0.00490000000000013</v>
      </c>
      <c r="F14" s="15" t="s">
        <v>10</v>
      </c>
    </row>
    <row r="15" customFormat="false" ht="13" hidden="false" customHeight="false" outlineLevel="0" collapsed="false">
      <c r="A15" s="23" t="s">
        <v>106</v>
      </c>
      <c r="B15" s="1" t="s">
        <v>107</v>
      </c>
      <c r="C15" s="14" t="n">
        <v>4.71</v>
      </c>
      <c r="D15" s="14" t="n">
        <v>4.7143</v>
      </c>
      <c r="E15" s="14" t="n">
        <f aca="false">D15-C15</f>
        <v>0.00429999999999975</v>
      </c>
      <c r="F15" s="15" t="s">
        <v>10</v>
      </c>
    </row>
    <row r="16" customFormat="false" ht="13" hidden="false" customHeight="false" outlineLevel="0" collapsed="false">
      <c r="A16" s="23" t="s">
        <v>108</v>
      </c>
      <c r="B16" s="1" t="s">
        <v>109</v>
      </c>
      <c r="C16" s="14" t="n">
        <v>4.7083</v>
      </c>
      <c r="D16" s="14" t="n">
        <v>4.7111</v>
      </c>
      <c r="E16" s="14" t="n">
        <f aca="false">D16-C16</f>
        <v>0.00279999999999969</v>
      </c>
      <c r="F16" s="15" t="s">
        <v>10</v>
      </c>
    </row>
    <row r="17" customFormat="false" ht="13" hidden="false" customHeight="false" outlineLevel="0" collapsed="false">
      <c r="A17" s="23" t="s">
        <v>110</v>
      </c>
      <c r="B17" s="1" t="s">
        <v>111</v>
      </c>
      <c r="C17" s="14" t="n">
        <v>4.7252</v>
      </c>
      <c r="D17" s="14" t="n">
        <v>4.7306</v>
      </c>
      <c r="E17" s="14" t="n">
        <f aca="false">D17-C17</f>
        <v>0.00539999999999985</v>
      </c>
      <c r="F17" s="15" t="s">
        <v>19</v>
      </c>
    </row>
    <row r="18" customFormat="false" ht="13" hidden="false" customHeight="false" outlineLevel="0" collapsed="false">
      <c r="A18" s="23" t="s">
        <v>112</v>
      </c>
      <c r="B18" s="1" t="s">
        <v>113</v>
      </c>
      <c r="C18" s="14" t="n">
        <v>4.6843</v>
      </c>
      <c r="D18" s="14" t="n">
        <v>4.6885</v>
      </c>
      <c r="E18" s="14" t="n">
        <f aca="false">D18-C18</f>
        <v>0.00419999999999998</v>
      </c>
      <c r="F18" s="15" t="s">
        <v>10</v>
      </c>
    </row>
    <row r="19" customFormat="false" ht="13" hidden="false" customHeight="false" outlineLevel="0" collapsed="false">
      <c r="A19" s="23" t="s">
        <v>114</v>
      </c>
      <c r="B19" s="1" t="s">
        <v>115</v>
      </c>
      <c r="C19" s="14" t="n">
        <v>4.5857</v>
      </c>
      <c r="D19" s="14" t="n">
        <v>4.5893</v>
      </c>
      <c r="E19" s="14" t="n">
        <f aca="false">D19-C19</f>
        <v>0.0035999999999996</v>
      </c>
      <c r="F19" s="15" t="s">
        <v>10</v>
      </c>
    </row>
    <row r="20" customFormat="false" ht="13" hidden="false" customHeight="false" outlineLevel="0" collapsed="false">
      <c r="A20" s="23" t="s">
        <v>116</v>
      </c>
      <c r="B20" s="1" t="s">
        <v>117</v>
      </c>
      <c r="C20" s="14" t="n">
        <v>4.5671</v>
      </c>
      <c r="D20" s="14" t="n">
        <v>4.5706</v>
      </c>
      <c r="E20" s="14" t="n">
        <f aca="false">D20-C20</f>
        <v>0.00349999999999984</v>
      </c>
      <c r="F20" s="15" t="s">
        <v>10</v>
      </c>
    </row>
    <row r="21" customFormat="false" ht="13" hidden="false" customHeight="false" outlineLevel="0" collapsed="false">
      <c r="A21" s="23" t="s">
        <v>118</v>
      </c>
      <c r="B21" s="1" t="s">
        <v>119</v>
      </c>
      <c r="C21" s="14" t="n">
        <v>4.5825</v>
      </c>
      <c r="D21" s="14" t="n">
        <v>4.5863</v>
      </c>
      <c r="E21" s="14" t="n">
        <f aca="false">D21-C21</f>
        <v>0.00380000000000003</v>
      </c>
      <c r="F21" s="15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2.42"/>
  </cols>
  <sheetData>
    <row r="1" customFormat="false" ht="13" hidden="false" customHeight="false" outlineLevel="0" collapsed="false">
      <c r="A1" s="2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</row>
    <row r="2" customFormat="false" ht="13" hidden="false" customHeight="false" outlineLevel="0" collapsed="false">
      <c r="A2" s="32" t="s">
        <v>121</v>
      </c>
      <c r="B2" s="1" t="s">
        <v>122</v>
      </c>
      <c r="C2" s="10" t="n">
        <v>4.7363</v>
      </c>
      <c r="D2" s="28" t="n">
        <v>4.7477</v>
      </c>
      <c r="E2" s="10" t="n">
        <f aca="false">D2-C2</f>
        <v>0.0114000000000001</v>
      </c>
      <c r="F2" s="29" t="s">
        <v>10</v>
      </c>
    </row>
    <row r="3" customFormat="false" ht="13" hidden="false" customHeight="false" outlineLevel="0" collapsed="false">
      <c r="A3" s="23" t="s">
        <v>123</v>
      </c>
      <c r="B3" s="1" t="s">
        <v>124</v>
      </c>
      <c r="C3" s="14" t="n">
        <v>4.7245</v>
      </c>
      <c r="D3" s="14" t="n">
        <v>4.7366</v>
      </c>
      <c r="E3" s="14" t="n">
        <f aca="false">D3-C3</f>
        <v>0.0121000000000002</v>
      </c>
      <c r="F3" s="21" t="s">
        <v>10</v>
      </c>
      <c r="H3" s="0" t="s">
        <v>13</v>
      </c>
    </row>
    <row r="4" customFormat="false" ht="13" hidden="false" customHeight="false" outlineLevel="0" collapsed="false">
      <c r="A4" s="23" t="s">
        <v>125</v>
      </c>
      <c r="B4" s="1" t="s">
        <v>126</v>
      </c>
      <c r="C4" s="14" t="n">
        <v>4.7498</v>
      </c>
      <c r="D4" s="14" t="n">
        <v>4.7602</v>
      </c>
      <c r="E4" s="14" t="n">
        <f aca="false">D4-C4</f>
        <v>0.0104000000000006</v>
      </c>
      <c r="F4" s="21" t="s">
        <v>10</v>
      </c>
      <c r="H4" s="0" t="s">
        <v>16</v>
      </c>
    </row>
    <row r="5" customFormat="false" ht="13" hidden="false" customHeight="false" outlineLevel="0" collapsed="false">
      <c r="A5" s="23" t="s">
        <v>127</v>
      </c>
      <c r="B5" s="1" t="s">
        <v>128</v>
      </c>
      <c r="C5" s="14" t="n">
        <v>4.7315</v>
      </c>
      <c r="D5" s="14" t="n">
        <v>4.7332</v>
      </c>
      <c r="E5" s="14" t="n">
        <f aca="false">D5-C5</f>
        <v>0.00170000000000048</v>
      </c>
      <c r="F5" s="21" t="s">
        <v>10</v>
      </c>
      <c r="H5" s="0" t="s">
        <v>20</v>
      </c>
    </row>
    <row r="6" customFormat="false" ht="13" hidden="false" customHeight="false" outlineLevel="0" collapsed="false">
      <c r="A6" s="23" t="s">
        <v>129</v>
      </c>
      <c r="B6" s="1" t="s">
        <v>130</v>
      </c>
      <c r="C6" s="14" t="n">
        <v>4.73</v>
      </c>
      <c r="D6" s="14" t="n">
        <v>4.737</v>
      </c>
      <c r="E6" s="14" t="n">
        <f aca="false">D6-C6</f>
        <v>0.00699999999999967</v>
      </c>
      <c r="F6" s="21" t="s">
        <v>10</v>
      </c>
    </row>
    <row r="7" customFormat="false" ht="13" hidden="false" customHeight="false" outlineLevel="0" collapsed="false">
      <c r="A7" s="23" t="s">
        <v>131</v>
      </c>
      <c r="B7" s="1" t="s">
        <v>132</v>
      </c>
      <c r="C7" s="14" t="n">
        <v>4.7138</v>
      </c>
      <c r="D7" s="14" t="n">
        <v>4.7202</v>
      </c>
      <c r="E7" s="14" t="n">
        <f aca="false">D7-C7</f>
        <v>0.00640000000000018</v>
      </c>
      <c r="F7" s="21" t="s">
        <v>10</v>
      </c>
    </row>
    <row r="8" customFormat="false" ht="13" hidden="false" customHeight="false" outlineLevel="0" collapsed="false">
      <c r="A8" s="23" t="s">
        <v>133</v>
      </c>
      <c r="B8" s="1" t="s">
        <v>134</v>
      </c>
      <c r="C8" s="14" t="n">
        <v>4.7394</v>
      </c>
      <c r="D8" s="14" t="n">
        <v>4.7443</v>
      </c>
      <c r="E8" s="14" t="n">
        <f aca="false">D8-C8</f>
        <v>0.00490000000000013</v>
      </c>
      <c r="F8" s="21" t="s">
        <v>10</v>
      </c>
    </row>
    <row r="9" customFormat="false" ht="13" hidden="false" customHeight="false" outlineLevel="0" collapsed="false">
      <c r="A9" s="23" t="s">
        <v>135</v>
      </c>
      <c r="B9" s="1" t="s">
        <v>136</v>
      </c>
      <c r="C9" s="14" t="n">
        <v>4.7239</v>
      </c>
      <c r="D9" s="14" t="n">
        <v>4.7296</v>
      </c>
      <c r="E9" s="14" t="n">
        <f aca="false">D9-C9</f>
        <v>0.00569999999999915</v>
      </c>
      <c r="F9" s="21" t="s">
        <v>19</v>
      </c>
    </row>
    <row r="10" customFormat="false" ht="13" hidden="false" customHeight="false" outlineLevel="0" collapsed="false">
      <c r="A10" s="23" t="s">
        <v>137</v>
      </c>
      <c r="B10" s="1" t="s">
        <v>138</v>
      </c>
      <c r="C10" s="14" t="n">
        <v>4.7536</v>
      </c>
      <c r="D10" s="14" t="n">
        <v>4.7567</v>
      </c>
      <c r="E10" s="14" t="n">
        <f aca="false">D10-C10</f>
        <v>0.00310000000000077</v>
      </c>
      <c r="F10" s="21" t="s">
        <v>10</v>
      </c>
    </row>
    <row r="11" customFormat="false" ht="13" hidden="false" customHeight="false" outlineLevel="0" collapsed="false">
      <c r="A11" s="23" t="s">
        <v>139</v>
      </c>
      <c r="B11" s="1" t="s">
        <v>140</v>
      </c>
      <c r="C11" s="14" t="n">
        <v>4.663</v>
      </c>
      <c r="D11" s="14" t="n">
        <v>4.6658</v>
      </c>
      <c r="E11" s="14" t="n">
        <f aca="false">D11-C11</f>
        <v>0.00279999999999969</v>
      </c>
      <c r="F11" s="21" t="s">
        <v>10</v>
      </c>
    </row>
    <row r="12" customFormat="false" ht="13" hidden="false" customHeight="false" outlineLevel="0" collapsed="false">
      <c r="A12" s="23" t="s">
        <v>141</v>
      </c>
      <c r="B12" s="1" t="s">
        <v>142</v>
      </c>
      <c r="C12" s="14" t="n">
        <v>4.7201</v>
      </c>
      <c r="D12" s="14" t="n">
        <v>4.7289</v>
      </c>
      <c r="E12" s="14" t="n">
        <f aca="false">D12-C12</f>
        <v>0.00879999999999992</v>
      </c>
      <c r="F12" s="21" t="s">
        <v>10</v>
      </c>
    </row>
    <row r="13" customFormat="false" ht="13" hidden="false" customHeight="false" outlineLevel="0" collapsed="false">
      <c r="A13" s="23" t="s">
        <v>143</v>
      </c>
      <c r="B13" s="1" t="s">
        <v>144</v>
      </c>
      <c r="C13" s="14" t="n">
        <v>4.7113</v>
      </c>
      <c r="D13" s="14" t="n">
        <v>4.7171</v>
      </c>
      <c r="E13" s="14" t="n">
        <f aca="false">D13-C13</f>
        <v>0.00580000000000069</v>
      </c>
      <c r="F13" s="21" t="s">
        <v>10</v>
      </c>
    </row>
    <row r="14" customFormat="false" ht="13" hidden="false" customHeight="false" outlineLevel="0" collapsed="false">
      <c r="A14" s="23" t="s">
        <v>145</v>
      </c>
      <c r="B14" s="1" t="s">
        <v>146</v>
      </c>
      <c r="C14" s="14" t="n">
        <v>4.7355</v>
      </c>
      <c r="D14" s="14" t="n">
        <v>4.7478</v>
      </c>
      <c r="E14" s="14" t="n">
        <f aca="false">D14-C14</f>
        <v>0.0122999999999998</v>
      </c>
      <c r="F14" s="21" t="s">
        <v>10</v>
      </c>
    </row>
    <row r="15" customFormat="false" ht="13" hidden="false" customHeight="false" outlineLevel="0" collapsed="false">
      <c r="A15" s="23" t="s">
        <v>147</v>
      </c>
      <c r="B15" s="1" t="s">
        <v>148</v>
      </c>
      <c r="C15" s="14" t="n">
        <v>4.7526</v>
      </c>
      <c r="D15" s="14" t="n">
        <v>4.7608</v>
      </c>
      <c r="E15" s="14" t="n">
        <f aca="false">D15-C15</f>
        <v>0.00819999999999954</v>
      </c>
      <c r="F15" s="21" t="s">
        <v>10</v>
      </c>
    </row>
    <row r="16" customFormat="false" ht="13" hidden="false" customHeight="false" outlineLevel="0" collapsed="false">
      <c r="A16" s="23" t="s">
        <v>149</v>
      </c>
      <c r="B16" s="1" t="s">
        <v>150</v>
      </c>
      <c r="C16" s="14" t="n">
        <v>4.7173</v>
      </c>
      <c r="D16" s="14" t="n">
        <v>4.7241</v>
      </c>
      <c r="E16" s="14" t="n">
        <f aca="false">D16-C16</f>
        <v>0.00680000000000014</v>
      </c>
      <c r="F16" s="21" t="s">
        <v>10</v>
      </c>
    </row>
    <row r="17" customFormat="false" ht="13" hidden="false" customHeight="false" outlineLevel="0" collapsed="false">
      <c r="A17" s="23" t="s">
        <v>151</v>
      </c>
      <c r="B17" s="1" t="s">
        <v>152</v>
      </c>
      <c r="C17" s="14" t="n">
        <v>4.7265</v>
      </c>
      <c r="D17" s="14" t="n">
        <v>4.7292</v>
      </c>
      <c r="E17" s="14" t="n">
        <f aca="false">D17-C17</f>
        <v>0.00269999999999992</v>
      </c>
      <c r="F17" s="21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2T11:38:28Z</dcterms:created>
  <dc:creator>C L</dc:creator>
  <dc:description/>
  <dc:language>en-US</dc:language>
  <cp:lastModifiedBy>Carla Lancelotti</cp:lastModifiedBy>
  <dcterms:modified xsi:type="dcterms:W3CDTF">2017-10-31T11:40:24Z</dcterms:modified>
  <cp:revision>0</cp:revision>
  <dc:subject/>
  <dc:title/>
</cp:coreProperties>
</file>